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1" activeTab="1"/>
  </bookViews>
  <sheets>
    <sheet name="400 mM UP_regulated" sheetId="1" r:id="rId1"/>
    <sheet name="400 mM DOWN_regulated" sheetId="2" r:id="rId2"/>
    <sheet name="200 mM UP-regulated" sheetId="3" r:id="rId3"/>
    <sheet name="200 mM DOWN- regulated" sheetId="4" r:id="rId4"/>
  </sheets>
  <externalReferences>
    <externalReference r:id="rId5"/>
  </externalReferences>
  <calcPr calcId="125725"/>
</workbook>
</file>

<file path=xl/sharedStrings.xml><?xml version="1.0" encoding="utf-8"?>
<sst xmlns="http://schemas.openxmlformats.org/spreadsheetml/2006/main" count="1017" uniqueCount="346">
  <si>
    <t>Rfam</t>
  </si>
  <si>
    <t>Eval</t>
  </si>
  <si>
    <t>miRBase</t>
  </si>
  <si>
    <t>Eval.1</t>
  </si>
  <si>
    <t>Pfam.Describtion.Eval</t>
  </si>
  <si>
    <t>Rnammer.start.end.score.strand.name</t>
  </si>
  <si>
    <t>signalp.start.end.score</t>
  </si>
  <si>
    <t>tmHMM</t>
  </si>
  <si>
    <t>Protein_names</t>
  </si>
  <si>
    <t>Gene_names</t>
  </si>
  <si>
    <t>Organism</t>
  </si>
  <si>
    <t>comp1071_c0_g1_i1</t>
  </si>
  <si>
    <t>NA</t>
  </si>
  <si>
    <t>PF02365.10;No_apical_meristem_(NAM)_protein;2.3e-21</t>
  </si>
  <si>
    <t>len=125;ExpAA=0.01;First60=0.00;PredHel=0;Topology=o</t>
  </si>
  <si>
    <t>NAC_domain-containing_protein_68_(ONAC068)</t>
  </si>
  <si>
    <t>NAC68_NAC4_Os01g0816100_LOC_Os01g60020_B1148D12.1_OSJNBa0085D07.44</t>
  </si>
  <si>
    <t>Oryza_sativa_subsp._japonica_(Rice)</t>
  </si>
  <si>
    <t>comp13847_c0_g1_i1</t>
  </si>
  <si>
    <t>PF03106.10;WRKY_DNA_-binding_domain;6.3e-27</t>
  </si>
  <si>
    <t>len=364;ExpAA=0.87;First60=0.86;PredHel=0;Topology=o</t>
  </si>
  <si>
    <t>WRKY_transcription_factor_WRKY76_(OsWRKY76)</t>
  </si>
  <si>
    <t>WRKY76_OsI_31379</t>
  </si>
  <si>
    <t>Oryza_sativa_subsp._indica_(Rice)</t>
  </si>
  <si>
    <t>comp14327_c0_g1_i1</t>
  </si>
  <si>
    <t>PF03106.10;WRKY_DNA_-binding_domain;0.0012</t>
  </si>
  <si>
    <t>len=334;ExpAA=18.61;First60=0.04;PredHel=0;Topology=o</t>
  </si>
  <si>
    <t>WRKY_transcription_factor_WRKY24_(OsWRKY24)</t>
  </si>
  <si>
    <t>WRKY24_OsI_04274</t>
  </si>
  <si>
    <t>comp1529_c0_g1_i1</t>
  </si>
  <si>
    <t>PF00170.16;bZIP_transcription_factor;0.63;PF00769.14;Ezrin/radixin/moesin_family;1.9;PF03106.10;WRKY_DNA_-binding_domain;1.6e-27;PF12329.3;TATA_element_modulatory_factor_1_DNA_binding;0.092;PF13094.1;CENP-Q,_a_CENPA-CAD_centromere_complex_subunit;0.023;PF13747.1;Domain_of_unknown_function_(DUF4164);0.0019</t>
  </si>
  <si>
    <t>len=308;ExpAA=0.00;First60=0.00;PredHel=0;Topology=o</t>
  </si>
  <si>
    <t>WRKY_transcription_factor_WRKY71_(OsWRKY71)</t>
  </si>
  <si>
    <t>WRKY71_OsI_06106</t>
  </si>
  <si>
    <t>comp20852_c0_g1_i1</t>
  </si>
  <si>
    <t>PF03195.9;Protein_of_unknown_function_DUF260;3.5e-36</t>
  </si>
  <si>
    <t>len=340;ExpAA=0.00;First60=0.00;PredHel=0;Topology=o</t>
  </si>
  <si>
    <t>LOB_domain-containing_protein_22_(ASYMMETRIC_LEAVES_2-like_protein_30)_(AS2-like_protein_30)</t>
  </si>
  <si>
    <t>LBD22_ASL30_At3g13850_MCP4.8</t>
  </si>
  <si>
    <t>Arabidopsis_thaliana_(Mouse-ear_cress)</t>
  </si>
  <si>
    <t>comp2942_c0_g1_i1</t>
  </si>
  <si>
    <t>PF00004.24;ATPase_family_associated_with_various_cellular_activities_(AAA);1.4e-44;PF00005.22;ABC_transporter;0.1;PF00158.21;Sigma-54_interaction_domain;0.07;PF01078.16;Magnesium_chelatase,_subunit_ChlI;0.0027;PF01434.13;Peptidase_family_M41;6.8e-75;PF01695.12;IstB-like_ATP_binding_protein;0.00071;PF05496.7;Holliday_junction_DNA_helicase_ruvB_N-terminus;0.0005;PF05729.7;NACHT_domain;0.094;PF06068.8;TIP49_C-terminus;1.5e-05;PF06414.7;Zeta_toxin;0.0013;PF06480.10;FtsH_Extracellular;0.008;PF06745.8;KaiC;0.2;PF07724.9;AAA_domain_(Cdc48_subfamily);0.013;PF07728.9;AAA_domain_(dynein-related_subfamily);0.00011;PF13173.1;AAA_domain;0.0093;PF13191.1;AAA_ATPase_domain;0.00066;PF13207.1;AAA_domain;2.2e-05;PF13238.1;AAA_domain;0.034;PF13245.1;Part_of_AAA_domain;0.00018;PF13401.1;AAA_domain;0.00062;PF13481.1;AAA_domain;0.0086;PF13521.1;AAA_domain;0.0085;PF13671.1;AAA_domain;0.0038</t>
  </si>
  <si>
    <t>len=373;ExpAA=0.01;First60=0.00;PredHel=0;Topology=o;len=694;ExpAA=4.58;First60=0.01;PredHel=0;Topology=o</t>
  </si>
  <si>
    <t>ATP-dependent_zinc_metalloprotease_FTSH_6,_chloroplastic_(OsFTSH6)_(EC_3.4.24.-)</t>
  </si>
  <si>
    <t>FTSH6_Os06g0229066_LOC_Os06g12370_OsJ_019841_P0425F05.40_P0525F01.10</t>
  </si>
  <si>
    <t>comp2942_c0_g1_i2</t>
  </si>
  <si>
    <t>PF00004.24;ATPase_family_associated_with_various_cellular_activities_(AAA);7.3e-27;PF00158.21;Sigma-54_interaction_domain;0.11;PF01057.12;Parvovirus_non-structural_protein_NS1;0.036;PF01078.16;Magnesium_chelatase,_subunit_ChlI;0.00036;PF01434.13;Peptidase_family_M41;6.1e-75;PF01695.12;IstB-like_ATP_binding_protein;0.0022;PF05496.7;Holliday_junction_DNA_helicase_ruvB_N-terminus;0.033;PF05729.7;NACHT_domain;0.16;PF06068.8;TIP49_C-terminus;0.059;PF06414.7;Zeta_toxin;0.056;PF06480.10;FtsH_Extracellular;0.0073;PF07728.9;AAA_domain_(dynein-related_subfamily);0.00071;PF13191.1;AAA_ATPase_domain;0.00085;PF13207.1;AAA_domain;0.003;PF13238.1;AAA_domain;0.071;PF13245.1;Part_of_AAA_domain;2.3e-05;PF13401.1;AAA_domain;0.0072;PF13479.1;AAA_domain;0.062;PF13481.1;AAA_domain;0.029;PF13671.1;AAA_domain;0.0019</t>
  </si>
  <si>
    <t>len=335;ExpAA=0.02;First60=0.00;PredHel=0;Topology=o;len=656;ExpAA=4.27;First60=0.01;PredHel=0;Topology=o</t>
  </si>
  <si>
    <t>comp5206_c0_g1_i1</t>
  </si>
  <si>
    <t>PF03514.9;GRAS_domain_family;9.9e-129</t>
  </si>
  <si>
    <t>len=570;ExpAA=0.02;First60=0.00;PredHel=0;Topology=o</t>
  </si>
  <si>
    <t>Chitin-inducible_gibberellin-responsive_protein_1</t>
  </si>
  <si>
    <t>CIGR1_Os07g0545800_LOC_Os07g36170_OsJ_24639_P0006G05.102</t>
  </si>
  <si>
    <t>comp538_c0_g1_i2</t>
  </si>
  <si>
    <t>PF02365.10;No_apical_meristem_(NAM)_protein;2e-50</t>
  </si>
  <si>
    <t>len=306;ExpAA=0.09;First60=0.09;PredHel=0;Topology=o</t>
  </si>
  <si>
    <t>NAC_domain-containing_protein_67_(ONAC067)</t>
  </si>
  <si>
    <t>NAC67_NAC3_Os07g0225300_LOC_Os07g12340_OSJNBa0066H10.107_P0668C05.126</t>
  </si>
  <si>
    <t>comp538_c0_g1_i3</t>
  </si>
  <si>
    <t>WAT1-related_protein_At3g56620</t>
  </si>
  <si>
    <t>At3g56620_T5P19.270</t>
  </si>
  <si>
    <t>comp7193_c0_g1_i2</t>
  </si>
  <si>
    <t>PF00170.16;bZIP_transcription_factor;9.2e-12;PF03131.12;bZIP_Maf_transcription_factor;0.00045;PF05603.7;Protein_of_unknown_function_(DUF775);0.019;PF07716.10;Basic_region_leucine_zipper;8.9e-12;PF07767.6;Nop53_(60S_ribosomal_biogenesis);2.7</t>
  </si>
  <si>
    <t>len=346;ExpAA=0.01;First60=0.00;PredHel=0;Topology=o</t>
  </si>
  <si>
    <t>bZIP_transcription_factor_23_(OsBZIP23)_(ABRE-binding_factor_2)_(OsABF2)_(Abscisic_acid_responsive_elements-binding_factor_1)_(OsAREB1)</t>
  </si>
  <si>
    <t>BZIP23_ABF2_AREB1_Os02g0766700_LOC_Os02g52780_OJ1004_A11.20_P0539D10.39</t>
  </si>
  <si>
    <t>comp7193_c0_g1_i3</t>
  </si>
  <si>
    <t>PF00170.16;bZIP_transcription_factor;9.2e-12;PF01299.12;Lysosome-associated_membrane_glycoprotein_(Lamp);2.1;PF03131.12;bZIP_Maf_transcription_factor;0.00046;PF05603.7;Protein_of_unknown_function_(DUF775);0.019;PF07716.10;Basic_region_leucine_zipper;9e-12;PF07767.6;Nop53_(60S_ribosomal_biogenesis);2.7</t>
  </si>
  <si>
    <t>len=348;ExpAA=0.01;First60=0.00;PredHel=0;Topology=o</t>
  </si>
  <si>
    <t>comp7500_c0_g1_i1</t>
  </si>
  <si>
    <t>PF00010.21;Helix-loop-helix_DNA-binding_domain;1.6e-11</t>
  </si>
  <si>
    <t>len=251;ExpAA=0.00;First60=0.00;PredHel=0;Topology=o</t>
  </si>
  <si>
    <t>Transcription_factor_ABA-INDUCIBLE_bHLH-TYPE_(AtAIB)_(Basic_helix-loop-helix_protein_17)_(AtbHLH17)_(bHLH_17)_(Transcription_factor_EN_35)_(bHLH_transcription_factor_bHLH017)</t>
  </si>
  <si>
    <t>AIB_BHLH17_EN35_At2g46510_F13A10.4</t>
  </si>
  <si>
    <t>comp8318_c0_g1_i1</t>
  </si>
  <si>
    <t>PF00010.21;Helix-loop-helix_DNA-binding_domain;2e-15</t>
  </si>
  <si>
    <t>len=489;ExpAA=0.00;First60=0.00;PredHel=0;Topology=o</t>
  </si>
  <si>
    <t>Transcription_factor_BIM2_(BES1-interacting_Myc-like_protein_2)_(Basic_helix-loop-helix_protein_102)_(AtbHLH102)_(bHLH_102)_(Transcription_factor_EN_125)_(bHLH_transcription_factor_bHLH102)</t>
  </si>
  <si>
    <t>BIM2_BHLH102_EN125_At1g69010_T6L1.19</t>
  </si>
  <si>
    <t>comp896_c0_g1_i1</t>
  </si>
  <si>
    <t>PF02365.10;No_apical_meristem_(NAM)_protein;1.2e-46</t>
  </si>
  <si>
    <t>len=107;ExpAA=0.75;First60=0.24;PredHel=0;Topology=o;len=344;ExpAA=0.01;First60=0.00;PredHel=0;Topology=o;len=366;ExpAA=0.26;First60=0.00;PredHel=0;Topology=o</t>
  </si>
  <si>
    <t>NAC_domain-containing_protein_71_(ONAC071)</t>
  </si>
  <si>
    <t>NAC71_NAC5_Os11g0184900_LOC_Os11g08210</t>
  </si>
  <si>
    <t>comp9937_c0_g1_i1</t>
  </si>
  <si>
    <t>PF03106.10;WRKY_DNA_-binding_domain;8e-26</t>
  </si>
  <si>
    <t>len=340;ExpAA=0.02;First60=0.00;PredHel=0;Topology=o</t>
  </si>
  <si>
    <t>Probable_WRKY_transcription_factor_9_(WRKY_DNA-binding_protein_9)</t>
  </si>
  <si>
    <t>WRKY9_At1g68150_T22E19.22</t>
  </si>
  <si>
    <t>comp9937_c0_g1_i2</t>
  </si>
  <si>
    <t>PF03106.10;WRKY_DNA_-binding_domain;6.7e-26</t>
  </si>
  <si>
    <t>len=302;ExpAA=0.04;First60=0.00;PredHel=0;Topology=o</t>
  </si>
  <si>
    <t>Contig1366_c0_g1_i1</t>
  </si>
  <si>
    <t>PF03106.10;WRKY_DNA_-binding_domain;5e-16</t>
  </si>
  <si>
    <t>len=254;ExpAA=0.27;First60=0.01;PredHel=0;Topology=o</t>
  </si>
  <si>
    <t>WRKY_transcription_factor_6_(WRKY_DNA-binding_protein_6)_(AtWRKY6)</t>
  </si>
  <si>
    <t>WRKY6_At1g62300_F19K23.22</t>
  </si>
  <si>
    <t>Contig2951_c0_g1_i1</t>
  </si>
  <si>
    <t>PF03106.10;WRKY_DNA_-binding_domain;1.5e-19</t>
  </si>
  <si>
    <t>len=263;ExpAA=0.00;First60=0.00;PredHel=0;Topology=o</t>
  </si>
  <si>
    <t>Probable_WRKY_transcription_factor_46_(WRKY_DNA-binding_protein_46)</t>
  </si>
  <si>
    <t>WRKY46_At2g46400_F11C10.9</t>
  </si>
  <si>
    <t>Contig3046_c0_g1_i1</t>
  </si>
  <si>
    <t>PF03106.10;WRKY_DNA_-binding_domain;2.4e-31</t>
  </si>
  <si>
    <t>len=183;ExpAA=0.01;First60=0.00;PredHel=0;Topology=o</t>
  </si>
  <si>
    <t>Probable_WRKY_transcription_factor_75_(WRKY_DNA-binding_protein_75)</t>
  </si>
  <si>
    <t>WRKY75_At5g13080_T19L5.40</t>
  </si>
  <si>
    <t>Contig485_c0_g1_i1</t>
  </si>
  <si>
    <t>PF00447.12;HSF-type_DNA-binding;1.3e-31;PF03598.10;CO_dehydrogenase/acetyl-CoA_synthase_complex_beta_subunit;0.17;PF07111.7;Alpha_helical_coiled-coil_rod_protein_(HCR);0.014;PF12761.2;Actin_cytoskeleton-regulatory_complex_protein_END3;0.0066</t>
  </si>
  <si>
    <t>len=257;ExpAA=0.01;First60=0.01;PredHel=0;Topology=o</t>
  </si>
  <si>
    <t>Heat_stress_transcription_factor_C-2a_(Heat_stress_transcription_factor_5)_(OsHsf-05)</t>
  </si>
  <si>
    <t>HSFC2A_HSF05_Os02g0232000_LOC_Os02g13800_OJ1705_E12.15</t>
  </si>
  <si>
    <t>comp542_c0_g1_i1</t>
  </si>
  <si>
    <t>PF00010.21;Helix-loop-helix_DNA-binding_domain;2.3e-10;PF00919.15;Uncharacterized_protein_family_UPF0004;0.17;PF02362.16;B3_DNA_binding_domain;4.3e-21;PF02785.14;Biotin_carboxylase_C-terminal_domain;0.039;PF06507.8;Auxin_response_factor;9.2e-33;PF10253.4;Mitotic_checkpoint_regulator,_MAD2B-interacting;0.068;PF13740.1;ACT_domain;0.068</t>
  </si>
  <si>
    <t>len=243;ExpAA=13.95;First60=0.04;PredHel=0;Topology=o;len=606;ExpAA=0.09;First60=0.00;PredHel=0;Topology=o</t>
  </si>
  <si>
    <t>Auxin_response_factor_24</t>
  </si>
  <si>
    <t>ARF24_Os12g0479400_LOC_Os12g29520</t>
  </si>
  <si>
    <t>comp12509_c0_g1_i1</t>
  </si>
  <si>
    <t>len=104;ExpAA=37.07;First60=17.63;PredHel=0;Topology=o</t>
  </si>
  <si>
    <t>Ethylene-responsive_transcription_factor_ERF053_(AtERF53)</t>
  </si>
  <si>
    <t>ERF053_At2g20880_F5H14.15</t>
  </si>
  <si>
    <t>comp13602_c0_g1_i1</t>
  </si>
  <si>
    <t>PF00847.15;AP2_domain;1.2e-17</t>
  </si>
  <si>
    <t>len=155;ExpAA=0.00;First60=0.00;PredHel=0;Topology=i</t>
  </si>
  <si>
    <t>Ethylene-responsive_transcription_factor_RAP2-3_(Cadmium-induced_protein_AS30)_(Ethylene_response_factor_72)_(ERF72)_(Ethylene-responsive_element_binding_protein)_(AtEBP)_(Protein_RELATED_TO_APETALA2_3)_(Related_to_AP2_3)</t>
  </si>
  <si>
    <t>RAP2-3_EBP_ERF072_At3g16770_MGL6.1_MGL6.24</t>
  </si>
  <si>
    <t>comp2153_c0_g1_i1</t>
  </si>
  <si>
    <t>PF00847.15;AP2_domain;6.9e-17</t>
  </si>
  <si>
    <t>len=251;ExpAA=0.03;First60=0.00;PredHel=0;Topology=o</t>
  </si>
  <si>
    <t>Ethylene-responsive_transcription_factor_ERF073</t>
  </si>
  <si>
    <t>ERF073_At1g72360_T10D10.17</t>
  </si>
  <si>
    <t>comp4209_c0_g1_i1</t>
  </si>
  <si>
    <t>PF00847.15;AP2_domain;2.3e-17</t>
  </si>
  <si>
    <t>1;29;0.584</t>
  </si>
  <si>
    <t>len=319;ExpAA=4.60;First60=4.55;PredHel=0;Topology=o;len=357;ExpAA=0.00;First60=0.00;PredHel=0;Topology=o</t>
  </si>
  <si>
    <t>Ethylene-responsive_transcription_factor_ERF113</t>
  </si>
  <si>
    <t>ERF113_At5g13330_T31B5.150</t>
  </si>
  <si>
    <t>comp6478_c0_g1_i1</t>
  </si>
  <si>
    <t>PF00847.15;AP2_domain;1.1e-16;PF08895.6;Domain_of_unknown_function_(DUF1840);0.051;PF09676.5;Type_IV_conjugative_transfer_system_lipoprotein_(TraV);0.72;PF14282.1;FlxA-like_protein;0.0038</t>
  </si>
  <si>
    <t>len=299;ExpAA=0.00;First60=0.00;PredHel=0;Topology=o;len=328;ExpAA=0.00;First60=0.00;PredHel=0;Topology=o</t>
  </si>
  <si>
    <t>Ethylene-responsive_transcription_factor_RAP2-13_(Ethylene-responsive_transcription_factor_ERF058)_(Protein_RELATED_TO_APETALA2_13)</t>
  </si>
  <si>
    <t>RAP2-13_ERF058_At1g22190_F16L1.8</t>
  </si>
  <si>
    <t>comp9034_c0_g1_i1</t>
  </si>
  <si>
    <t>PF00847.15;AP2_domain;1.4e-08</t>
  </si>
  <si>
    <t>len=193;ExpAA=0.03;First60=0.03;PredHel=0;Topology=o</t>
  </si>
  <si>
    <t>comp920_c0_g1_i1</t>
  </si>
  <si>
    <t>PF00847.15;AP2_domain;2e-16</t>
  </si>
  <si>
    <t>len=169;ExpAA=0.01;First60=0.01;PredHel=0;Topology=o</t>
  </si>
  <si>
    <t>Ethylene-responsive_transcription_factor_RAP2-6_(Protein_RELATED_TO_APETALA2_6)</t>
  </si>
  <si>
    <t>RAP2-6_ERF108_At1g43160_F1I21.18</t>
  </si>
  <si>
    <t>comp920_c0_g1_i2</t>
  </si>
  <si>
    <t>PF00067.17;Cytochrome_P450;4.1e-13;PF00847.15;AP2_domain;8.1e-15;PF14748.1;Pyrroline-5-carboxylate_reductase_dimerisation;0.0044</t>
  </si>
  <si>
    <t>len=181;ExpAA=0.00;First60=0.00;PredHel=0;Topology=o;len=270;ExpAA=0.38;First60=0.02;PredHel=0;Topology=o</t>
  </si>
  <si>
    <t>Allene_oxide_synthase_2_(EC_4.2.1.92)_(Cytochrome_P450_74A2)_(Hydroperoxide_dehydrase_2)</t>
  </si>
  <si>
    <t>CYP74A2_AOS2_Os03g0225900_LOC_Os03g12500_OSJNBa0081P02.18</t>
  </si>
  <si>
    <t>comp935_c0_g1_i1</t>
  </si>
  <si>
    <t>1;22;0.678</t>
  </si>
  <si>
    <t>len=218;ExpAA=0.00;First60=0.00;PredHel=0;Topology=o;len=364;ExpAA=0.27;First60=0.27;PredHel=0;Topology=o</t>
  </si>
  <si>
    <t>Ethylene-responsive_transcription_factor_ERF060</t>
  </si>
  <si>
    <t>ERF060_At4g39780_T19P19.170</t>
  </si>
  <si>
    <t>Contig1248_c0_g1_i1</t>
  </si>
  <si>
    <t>PF00847.15;AP2_domain;3.4e-15;PF09770.4;Topoisomerase_II-associated_protein_PAT1;7.1</t>
  </si>
  <si>
    <t>len=326;ExpAA=0.00;First60=0.00;PredHel=0;Topology=o</t>
  </si>
  <si>
    <t>Ethylene-responsive_transcription_factor_ERF054_(Transcription_factor_QRAP2)</t>
  </si>
  <si>
    <t>ERF054_QRAP2_At4g28140_F26K10.20</t>
  </si>
  <si>
    <t>Contig1466_c0_g1_i1</t>
  </si>
  <si>
    <t>PF00847.15;AP2_domain;1.4e-17</t>
  </si>
  <si>
    <t>len=198;ExpAA=0.06;First60=0.00;PredHel=0;Topology=o</t>
  </si>
  <si>
    <t>Ethylene-responsive_transcription_factor_ERF110</t>
  </si>
  <si>
    <t>ERF110_At5g50080_MPF21.9</t>
  </si>
  <si>
    <t>Contig2511_c0_g1_i1</t>
  </si>
  <si>
    <t>PF00847.15;AP2_domain;2.9e-17</t>
  </si>
  <si>
    <t>len=232;ExpAA=0.00;First60=0.00;PredHel=0;Topology=o</t>
  </si>
  <si>
    <t>Contig2865_c0_g1_i1</t>
  </si>
  <si>
    <t>PF00847.15;AP2_domain;3.5e-14</t>
  </si>
  <si>
    <t>len=248;ExpAA=0.47;First60=0.00;PredHel=0;Topology=o</t>
  </si>
  <si>
    <t>Ethylene-responsive_transcription_factor_ERF025</t>
  </si>
  <si>
    <t>ERF025_At5g52020_MSG15.10</t>
  </si>
  <si>
    <t>comp4933_c0_g1_i1</t>
  </si>
  <si>
    <t>PF00249.26;Myb-like_DNA-binding_domain;3e-13</t>
  </si>
  <si>
    <t>len=250;ExpAA=0.00;First60=0.00;PredHel=0;Topology=o</t>
  </si>
  <si>
    <t>Putative_Myb_family_transcription_factor_At1g14600</t>
  </si>
  <si>
    <t>At1g14600_T5E21.10</t>
  </si>
  <si>
    <t>comp1858_c0_g1_i1</t>
  </si>
  <si>
    <t>PF00046.24;Homeobox_domain;4.2e-17;PF02183.13;Homeobox_associated_leucine_zipper;1.4e-14;PF03670.8;Uncharacterised_protein_family_(UPF0184);0.11;PF04218.8;CENP-B_N-terminal_DNA-binding_domain;0.098;PF04977.10;Septum_formation_initiator;0.13;PF05920.6;Homeobox_KN_domain;0.0028;PF07716.10;Basic_region_leucine_zipper;0.012;PF11559.3;Afadin-_and_alpha_-actinin-Binding;0.2;PF13874.1;Nucleoporin_complex_subunit_54;0.027</t>
  </si>
  <si>
    <t>len=247;ExpAA=0.03;First60=0.03;PredHel=0;Topology=o</t>
  </si>
  <si>
    <t>Homeobox-leucine_zipper_protein_HOX22_(HD-ZIP_protein_HOX22)_(Homeodomain_transcription_factor_HOX22)_(OsHox22)</t>
  </si>
  <si>
    <t>HOX22_H0501D11.4_OsI_016250</t>
  </si>
  <si>
    <t>comp4561_c0_g1_i2</t>
  </si>
  <si>
    <t>PF00046.24;Homeobox_domain;5.3e-13;PF00170.16;bZIP_transcription_factor;0.011;PF01496.14;V-type_ATPase_116kDa_subunit_family;0.27;PF02183.13;Homeobox_associated_leucine_zipper;5.4e-12;PF02370.11;M_protein_repeat;1.1;PF04156.9;IncA_protein;0.24;PF04218.8;CENP-B_N-terminal_DNA-binding_domain;0.03;PF04977.10;Septum_formation_initiator;0.022;PF05920.6;Homeobox_KN_domain;0.0019;PF06156.8;Protein_of_unknown_function_(DUF972);0.01;PF07716.10;Basic_region_leucine_zipper;0.0015;PF08172.7;CASP_C_terminal;0.16;PF08287.6;Spc19;0.015;PF10186.4;UV_radiation_resistance_protein_and_autophagy-related_subunit_14;0.012;PF11559.3;Afadin-_and_alpha_-actinin-Binding;0.03;PF12072.3;Domain_of_unknown_function_(DUF3552);0.57;PF13600.1;N-terminal_domain_of_unknown_function_(DUF4140);0.03;PF13747.1;Domain_of_unknown_function_(DUF4164);1.7;PF13851.1;Growth-arrest_specific_micro-tubule_binding;0.21;PF13874.1;Nucleoporin_complex_subunit_54;0.016;PF14362.1;Domain_of_unknown_function_(DUF4407);0.19</t>
  </si>
  <si>
    <t>len=182;ExpAA=0.00;First60=0.00;PredHel=0;Topology=o</t>
  </si>
  <si>
    <t>Homeobox-leucine_zipper_protein_HOX24_(HD-ZIP_protein_HOX24)_(Homeodomain_transcription_factor_HOX24)_(OsHox24)</t>
  </si>
  <si>
    <t>HOX24_OsI_08284</t>
  </si>
  <si>
    <t>comp4125_c0_g1_i1</t>
  </si>
  <si>
    <t>PF00096.21;Zinc_finger,_C2H2_type;0.013;PF13912.1;C2H2-type_zinc_finger;4.5e-10</t>
  </si>
  <si>
    <t>len=128;ExpAA=0.76;First60=0.76;PredHel=0;Topology=o</t>
  </si>
  <si>
    <t>Zinc_finger_protein_1_(WZF1)</t>
  </si>
  <si>
    <t>Triticum_aestivum_(Wheat)</t>
  </si>
  <si>
    <t>comp4125_c0_g1_i2</t>
  </si>
  <si>
    <t>comp8811_c0_g1_i1</t>
  </si>
  <si>
    <t>Zinc_finger_protein_ZAT8</t>
  </si>
  <si>
    <t>ZAT8_At3g46080_F12M12.50</t>
  </si>
  <si>
    <t>Contig4775_c0_g1_i1</t>
  </si>
  <si>
    <t>PF00096.21;Zinc_finger,_C2H2_type;0.0038;PF04684.8;BAF1_/_ABF1_chromatin_reorganising_factor;0.081;PF06467.9;MYM-type_Zinc_finger_with_FCS_sequence_motif;4.1;PF09845.4;Zn-ribbon_containing_protein_(DUF2072);0.78;PF12171.3;Zinc-finger_double-stranded_RNA-binding;2.5e-05;PF12756.2;C2H2_type_zinc-finger_(2_copies);0.11;PF12874.2;Zinc-finger_of_C2H2_type;0.001;PF13465.1;Zinc-finger_double_domain;0.0033;PF13894.1;C2H2-type_zinc_finger;0.0095;PF13912.1;C2H2-type_zinc_finger;3.1e-19;PF13913.1;zinc-finger_of_a_C2HC-type;0.036</t>
  </si>
  <si>
    <t>len=222;ExpAA=0.06;First60=0.06;PredHel=0;Topology=o</t>
  </si>
  <si>
    <t>Zinc_finger_protein_ZAT10_(Salt-tolerance_zinc_finger)</t>
  </si>
  <si>
    <t>ZAT10_STZ_At1g27730_T22C5.18</t>
  </si>
  <si>
    <t>Contig530_c0_g1_i1</t>
  </si>
  <si>
    <t>PF00096.21;Zinc_finger,_C2H2_type;0.00032;PF02892.10;BED_zinc_finger;0.054;PF03363.8;Herpesvirus_leader_protein;0.12;PF12171.3;Zinc-finger_double-stranded_RNA-binding;0.00038;PF12756.2;C2H2_type_zinc-finger_(2_copies);0.0058;PF13465.1;Zinc-finger_double_domain;0.24;PF13894.1;C2H2-type_zinc_finger;0.057;PF13912.1;C2H2-type_zinc_finger;8.2e-16</t>
  </si>
  <si>
    <t>len=162;ExpAA=0.02;First60=0.02;PredHel=0;Topology=o;len=162;ExpAA=0.02;First60=0.02;PredHel=0;Topology=o</t>
  </si>
  <si>
    <t>Zinc_finger_protein_ZAT7</t>
  </si>
  <si>
    <t>ZAT7_At3g46090_F12M12.60</t>
  </si>
  <si>
    <t>comp5870_c0_g1_i1</t>
  </si>
  <si>
    <t>PF00249.26;Myb-like_DNA-binding_domain;1.3e-29;PF09770.4;Topoisomerase_II-associated_protein_PAT1;0.46;PF09806.4;Cyclin-dependent_kinase_2-associated_protein;0.48;PF13921.1;Myb-like_DNA-binding_domain;8.4e-15</t>
  </si>
  <si>
    <t>len=272;ExpAA=0.01;First60=0.01;PredHel=0;Topology=o</t>
  </si>
  <si>
    <t>Protein_ODORANT1_(MYB-like_protein_ODO1)</t>
  </si>
  <si>
    <t>ODO1</t>
  </si>
  <si>
    <t>Petunia_hybrida_(Petunia)</t>
  </si>
  <si>
    <t>comp7529_c0_g1_i1</t>
  </si>
  <si>
    <t>PF00249.26;Myb-like_DNA-binding_domain;1.3e-31;PF08381.6;Transcription_factor_regulating_root_and_shoot_growth_via_Pin3;0.11;PF13921.1;Myb-like_DNA-binding_domain;2.2e-20</t>
  </si>
  <si>
    <t>len=397;ExpAA=0.00;First60=0.00;PredHel=0;Topology=o;len=399;ExpAA=0.00;First60=0.00;PredHel=0;Topology=o</t>
  </si>
  <si>
    <t>Myb-related_protein_Zm1</t>
  </si>
  <si>
    <t>Zea_mays_(Maize)</t>
  </si>
  <si>
    <t>comp8286_c0_g1_i1</t>
  </si>
  <si>
    <t>len=314;ExpAA=3.43;First60=2.72;PredHel=0;Topology=o</t>
  </si>
  <si>
    <t>Transcription_factor_DIVARICATA</t>
  </si>
  <si>
    <t>DIVARICATA</t>
  </si>
  <si>
    <t>Antirrhinum_majus_(Garden_snapdragon)</t>
  </si>
  <si>
    <t>Contig2280_c0_g1_i1</t>
  </si>
  <si>
    <t>PF00249.26;Myb-like_DNA-binding_domain;7e-12;PF11321.3;Protein_of_unknown_function_(DUF3123);0.62;PF13921.1;Myb-like_DNA-binding_domain;0.0014</t>
  </si>
  <si>
    <t>len=307;ExpAA=36.44;First60=0.00;PredHel=1;Topology=o267-289i;len=346;ExpAA=4.38;First60=0.00;PredHel=0;Topology=o</t>
  </si>
  <si>
    <t>Protein_REVEILLE_8_(MYB-like_transcription_factor)_(Protein_LHY-CCA1-like_5)</t>
  </si>
  <si>
    <t>RVE8_LCL5_At3g09600_F11F8.19</t>
  </si>
  <si>
    <t>Contig2412_c0_g1_i1</t>
  </si>
  <si>
    <t>len=164;ExpAA=0.01;First60=0.01;PredHel=0;Topology=o</t>
  </si>
  <si>
    <t>Transcription_factor_MYB108_(Myb-related_protein_108)_(AtMYB108)_(Protein_BOTRYTIS-SUSCEPTIBLE_1)</t>
  </si>
  <si>
    <t>MYB108_BOS1_At3g06490_F5E6.18</t>
  </si>
  <si>
    <t>NAC</t>
  </si>
  <si>
    <t>WRKY</t>
  </si>
  <si>
    <t>LBD</t>
  </si>
  <si>
    <t>Nin-like</t>
  </si>
  <si>
    <t>GRAS</t>
  </si>
  <si>
    <t>bZIP</t>
  </si>
  <si>
    <t>bHLH</t>
  </si>
  <si>
    <t>HSF</t>
  </si>
  <si>
    <t>ARF</t>
  </si>
  <si>
    <t>ERF</t>
  </si>
  <si>
    <t>G2-like</t>
  </si>
  <si>
    <t>HD-ZIP</t>
  </si>
  <si>
    <t>C2H2</t>
  </si>
  <si>
    <t>MYB</t>
  </si>
  <si>
    <t>MYB_related</t>
  </si>
  <si>
    <t>comp15759_c0_g1_i1</t>
  </si>
  <si>
    <t>PF00170.16;bZIP_transcription_factor;7.2e-10;PF02744.12;Galactose-1-phosphate_uridyl_transferase,_C-terminal_domain;0.05;PF07716.10;Basic_region_leucine_zipper;2.2e-07;PF13424.1;Tetratricopeptide_repeat;0.29;PF14144.1;Seed_dormancy_control;6.8e-29</t>
  </si>
  <si>
    <t>len=435;ExpAA=0.05;First60=0.00;PredHel=0;Topology=o</t>
  </si>
  <si>
    <t>Transcription_factor_TGAL5_(bZIP_transcription_factor_41)_(OsbZIP41)</t>
  </si>
  <si>
    <t>TGAL5_Os05g0443900_LOC_Os05g37170_OSJNBa0020H14.17</t>
  </si>
  <si>
    <t>comp15759_c0_g1_i2</t>
  </si>
  <si>
    <t>comp5397_c0_g1_i3</t>
  </si>
  <si>
    <t>PF03101.10;FAR1_DNA-binding_domain;0.00043;PF03106.10;WRKY_DNA_-binding_domain;1.8e-60</t>
  </si>
  <si>
    <t>len=118;ExpAA=0.01;First60=0.01;PredHel=0;Topology=o;len=682;ExpAA=0.02;First60=0.00;PredHel=0;Topology=o</t>
  </si>
  <si>
    <t>Probable_WRKY_transcription_factor_2_(WRKY_DNA-binding_protein_2)</t>
  </si>
  <si>
    <t>WRKY2_At5g56270_K24C1.9_MXK23.1</t>
  </si>
  <si>
    <t>Contig354_c0_g1_i1</t>
  </si>
  <si>
    <t>PF00170.16;bZIP_transcription_factor;6.2e-13;PF03131.12;bZIP_Maf_transcription_factor;0.004;PF04156.9;IncA_protein;0.0013;PF06156.8;Protein_of_unknown_function_(DUF972);0.072;PF07716.10;Basic_region_leucine_zipper;7.5e-08;PF09726.4;Transmembrane_protein;0.31;PF11559.3;Afadin-_and_alpha_-actinin-Binding;0.018;PF12097.3;Protein_of_unknown_function_(DUF3573);0.47;PF12498.3;Basic_leucine-zipper_C_terminal;2.7e-05</t>
  </si>
  <si>
    <t>len=445;ExpAA=0.04;First60=0.00;PredHel=0;Topology=o</t>
  </si>
  <si>
    <t>Basic_leucine_zipper_9_(AtbZIP9)_(bZIP_protein_9)_(Basic_leucine_zipper_OPAQUE_2_homolog_2)_(Basic_leucine_zipper_O2_homolog_2)</t>
  </si>
  <si>
    <t>BZIP9_BZO2H2_At5g24800_F6A4.10</t>
  </si>
  <si>
    <t>comp7679_c0_g1_i1</t>
  </si>
  <si>
    <t>PF00847.15;AP2_domain;1.7e-25;PF15325.1;Modulator_of_retrovirus_infection;2.1</t>
  </si>
  <si>
    <t>len=119;ExpAA=3.35;First60=0.00;PredHel=0;Topology=o;len=402;ExpAA=0.05;First60=0.00;PredHel=0;Topology=o</t>
  </si>
  <si>
    <t>AP2-like_ethylene-responsive_transcription_factor_At1g16060</t>
  </si>
  <si>
    <t>At1g16060_T24D18.16</t>
  </si>
  <si>
    <t>comp1882_c0_g1_i1</t>
  </si>
  <si>
    <t>PF00847.15;AP2_domain;1.6e-06;PF03344.10;Daxx_Family;0.15</t>
  </si>
  <si>
    <t>len=212;ExpAA=0.00;First60=0.00;PredHel=0;Topology=o</t>
  </si>
  <si>
    <t>comp1882_c0_g1_i2</t>
  </si>
  <si>
    <t>comp214_c0_g1_i1</t>
  </si>
  <si>
    <t>PF00847.15;AP2_domain;4.7e-16</t>
  </si>
  <si>
    <t>len=156;ExpAA=33.89;First60=0.00;PredHel=2;Topology=i107-129o133-155i;len=448;ExpAA=0.00;First60=0.00;PredHel=0;Topology=o</t>
  </si>
  <si>
    <t>comp214_c0_g1_i2</t>
  </si>
  <si>
    <t>PF00847.15;AP2_domain;4.6e-16</t>
  </si>
  <si>
    <t>len=154;ExpAA=33.94;First60=0.00;PredHel=2;Topology=i105-127o131-153i;len=309;ExpAA=0.15;First60=0.00;PredHel=0;Topology=o;len=446;ExpAA=0.00;First60=0.00;PredHel=0;Topology=o</t>
  </si>
  <si>
    <t>comp214_c0_g1_i3</t>
  </si>
  <si>
    <t>PF00847.15;AP2_domain;2.6e-15;PF11018.3;Pupal_cuticle_protein_C1;0.081</t>
  </si>
  <si>
    <t>len=338;ExpAA=0.00;First60=0.00;PredHel=0;Topology=o</t>
  </si>
  <si>
    <t>comp4008_c0_g1_i2</t>
  </si>
  <si>
    <t>PF00847.15;AP2_domain;3.3e-14;PF07216.7;LcrG_protein;0.09</t>
  </si>
  <si>
    <t>len=231;ExpAA=0.04;First60=0.00;PredHel=0;Topology=o;len=336;ExpAA=0.00;First60=0.00;PredHel=0;Topology=o</t>
  </si>
  <si>
    <t>Dehydration-responsive_element-binding_protein_1A_(Protein_DREB1A)_(Protein_C-repeat-binding_factor_3)_(rCBF3)</t>
  </si>
  <si>
    <t>DREB1A_CBF3_ERF24_OsI_031032</t>
  </si>
  <si>
    <t>comp7373_c0_g1_i1</t>
  </si>
  <si>
    <t>PF00847.15;AP2_domain;6.8e-15</t>
  </si>
  <si>
    <t>len=107;ExpAA=0.01;First60=0.01;PredHel=0;Topology=o;len=226;ExpAA=0.00;First60=0.00;PredHel=0;Topology=o</t>
  </si>
  <si>
    <t>Ethylene-responsive_transcription_factor_ERF012</t>
  </si>
  <si>
    <t>ERF012_At1g21910_T26F17.14</t>
  </si>
  <si>
    <t>Contig120_c0_g1_i1</t>
  </si>
  <si>
    <t>PF00005.22;ABC_transporter;7.4e-19;PF00643.19;B-box_zinc_finger;1.4e-10;PF01935.12;Domain_of_unknown_function_DUF87;0.15;PF02463.14;RecF/RecN/SMC_N_terminal_domain;7.9e-06;PF03193.11;Protein_of_unknown_function,_DUF258;0.012;PF04412.8;Protein_of_unknown_function_(DUF521);0.095;PF13166.1;AAA_domain;0.081;PF13207.1;AAA_domain;0.089;PF13304.1;AAA_domain;5.7e-07;PF13401.1;AAA_domain;0.27;PF13476.1;AAA_domain;0.073;PF13481.1;AAA_domain;0.032;PF13555.1;P-loop_containing_region_of_AAA_domain;0.0009</t>
  </si>
  <si>
    <t>len=274;ExpAA=0.00;First60=0.00;PredHel=0;Topology=o;len=405;ExpAA=0.02;First60=0.00;PredHel=0;Topology=o</t>
  </si>
  <si>
    <t>ABC_transporter_I_family_member_6,_chloroplastic_(ABC_transporter_ABCI.6)_(AtABCI6)_(ABC_transporter_ATPase)_(Non-intrinsic_ABC_protein_7)_(AtNAP7)_(Plastid_SufC-like_protein)</t>
  </si>
  <si>
    <t>ABCI6_NAP7_At3g10670_F13M14.4_F18K10.29_T7M13.25</t>
  </si>
  <si>
    <t>comp360_c0_g1_i3</t>
  </si>
  <si>
    <t>PF00046.24;Homeobox_domain;3e-07;PF05920.6;Homeobox_KN_domain;4.9e-17;PF07526.6;Associated_with_HOX;5.4e-59</t>
  </si>
  <si>
    <t>len=751;ExpAA=1.08;First60=0.00;PredHel=0;Topology=o</t>
  </si>
  <si>
    <t>BEL1-like_homeodomain_protein_4_(BEL1-like_protein_4)_(Protein_SAWTOOTH_2)</t>
  </si>
  <si>
    <t>BLH4_SAW2_At2g23760_F27L4.6</t>
  </si>
  <si>
    <t>comp11626_c0_g1_i1</t>
  </si>
  <si>
    <t>PF01667.12;Ribosomal_protein_S27;0.41;PF03811.8;InsA_N-terminal_domain;1.5;PF05129.8;Transcription_elongation_factor_Elf1_like;0.15;PF05180.7;DNL_zinc_finger;0.029;PF05495.7;CHY_zinc_finger;0.0032;PF06093.8;Spt4/RpoE2_zinc_finger;0.42;PF06943.7;LSD1_zinc_finger;4e-11;PF07282.6;Putative_transposase_DNA-binding_domain;0.17;PF07295.6;Protein_of_unknown_function_(DUF1451);0.13;PF08271.7;TFIIB_zinc-binding;7.4;PF09723.5;Zinc_ribbon_domain;3.3;PF10122.4;Mu-like_prophage_protein_Com;7.4e-08;PF11331.3;Protein_of_unknown_function_(DUF3133);0.11;PF12760.2;Transposase_zinc-ribbon_domain;2.6;PF12773.2;Double_zinc_ribbon;0.0043;PF13717.1;zinc-ribbon_domain;0.061;PF13719.1;zinc-ribbon_domain;0.038;PF13920.1;Zinc_finger,_C3HC4_type_(RING_finger);0.37;PF14319.1;Transposase_zinc-binding_domain;1.6</t>
  </si>
  <si>
    <t>len=126;ExpAA=0.02;First60=0.02;PredHel=0;Topology=o</t>
  </si>
  <si>
    <t>Protein_LOL4_(Protein_LSD_ONE_LIKE_4)_(OsLOL4)_(Putative_zinc_finger_LOL4)</t>
  </si>
  <si>
    <t>LOL4_Os08g0130100_LOC_Os08g03610_OsJ_25929_P0582D05.124</t>
  </si>
  <si>
    <t>comp17630_c0_g1_i1</t>
  </si>
  <si>
    <t>PF12374.3;Double-sex_mab3_related_transcription_factor_1;1</t>
  </si>
  <si>
    <t>len=214;ExpAA=0.02;First60=0.02;PredHel=0;Topology=o</t>
  </si>
  <si>
    <t>Transcription_factor_MYB87_(Myb-related_protein_87)_(AtMYB87)</t>
  </si>
  <si>
    <t>MYB87_At4g37780</t>
  </si>
  <si>
    <t>Contig2926_c0_g1_i1</t>
  </si>
  <si>
    <t>Protein_RADIALIS-like_6_(AtRL6)_(Protein_RAD-like_6)_(Protein_RADIALIS-LIKE_SANT/MYB_3)_(Protein_RSM3)</t>
  </si>
  <si>
    <t>RL6_RSM3_At1g75250_F22H5.3</t>
  </si>
  <si>
    <t>AP2</t>
  </si>
  <si>
    <t>DBB</t>
  </si>
  <si>
    <t>TALE</t>
  </si>
  <si>
    <t>LSD</t>
  </si>
  <si>
    <t>Contig3663_c0_g1_i1</t>
  </si>
  <si>
    <t>PF08879.5;WRC;2.3e-23;PF08880.6;QLQ;8e-15;PF13891.1;Potential_DNA-binding_domain;0.071</t>
  </si>
  <si>
    <t>len=213;ExpAA=8.50;First60=3.96;PredHel=0;Topology=o</t>
  </si>
  <si>
    <t>Growth-regulating_factor_10_(OsGRF10)_(Transcription_activator_GRF10)</t>
  </si>
  <si>
    <t>GRF10_Os02g0678800_LOC_Os02g45570_OSJNBb0005A04.34_P0663F07.10</t>
  </si>
  <si>
    <t>Contig5373_c0_g1_i1</t>
  </si>
  <si>
    <t>PF00249.26;Myb-like_DNA-binding_domain;2.5e-49;PF13837.1;Myb/SANT-like_DNA-binding_domain;1.4;PF13921.1;Myb-like_DNA-binding_domain;9.9e-41</t>
  </si>
  <si>
    <t>len=821;ExpAA=0.00;First60=0.00;PredHel=0;Topology=o</t>
  </si>
  <si>
    <t>Transcription_factor_MYB3R-4_(Myb-related_protein_3R-4)_(Protein_ENHANCED_DEFECTIVE_CYTOKINESIS)</t>
  </si>
  <si>
    <t>MYB3R4_EDC_At5g11510_F15N18.100</t>
  </si>
  <si>
    <t>GRF</t>
  </si>
  <si>
    <t>logFC_200 Mm vs control</t>
  </si>
  <si>
    <t>FDR_200 mM vs control</t>
  </si>
  <si>
    <t>logFC_400 mM vs control</t>
  </si>
  <si>
    <t>FDR_400 mM vs control</t>
  </si>
  <si>
    <t>Isoform names</t>
  </si>
  <si>
    <t xml:space="preserve">TF FAMILY </t>
  </si>
  <si>
    <t xml:space="preserve">       De novo RNA sequencing analysis of Aeluropus littoralis halophyte plant under salinity stress  </t>
  </si>
  <si>
    <t>Table S5. Information related to up-regulated transcription factors in  400 mM treatment compared to control</t>
  </si>
  <si>
    <t>Table S5. Information related to down-regulated transcription factors in  400 mM treatment compared to control</t>
  </si>
  <si>
    <t>Table S5. Information related to up-regulated transcription factors in  200 mM treatment compared to control</t>
  </si>
  <si>
    <t>Table S5. Information related to down-regulated transcription factors in  200 mM treatment compared to control</t>
  </si>
  <si>
    <t>Elham Younesi-Melerdi, Ghorban-Ali Nematzadeh, Ali Pakdin-Parizi*, Mohammad-Reza Bakhtiarizadeh, Seyed Abolfazl Motaha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2.2841998586961076E-2"/>
          <c:y val="0"/>
          <c:w val="0.95906317435046551"/>
          <c:h val="0.90997259249227769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[1]400up'!$J$31</c:f>
              <c:strCache>
                <c:ptCount val="1"/>
                <c:pt idx="0">
                  <c:v>400 up  regulated</c:v>
                </c:pt>
              </c:strCache>
            </c:strRef>
          </c:tx>
          <c:invertIfNegative val="0"/>
          <c:cat>
            <c:strRef>
              <c:f>'[1]400up'!$I$32:$I$50</c:f>
              <c:strCache>
                <c:ptCount val="19"/>
                <c:pt idx="0">
                  <c:v>ERF</c:v>
                </c:pt>
                <c:pt idx="1">
                  <c:v>WRKY</c:v>
                </c:pt>
                <c:pt idx="2">
                  <c:v>C2H2</c:v>
                </c:pt>
                <c:pt idx="3">
                  <c:v>NAC</c:v>
                </c:pt>
                <c:pt idx="4">
                  <c:v>MYB_related</c:v>
                </c:pt>
                <c:pt idx="5">
                  <c:v>Nin-like</c:v>
                </c:pt>
                <c:pt idx="6">
                  <c:v>MYB</c:v>
                </c:pt>
                <c:pt idx="7">
                  <c:v>HD-ZIP</c:v>
                </c:pt>
                <c:pt idx="8">
                  <c:v>bZIP</c:v>
                </c:pt>
                <c:pt idx="9">
                  <c:v>bHLH</c:v>
                </c:pt>
                <c:pt idx="10">
                  <c:v>LBD</c:v>
                </c:pt>
                <c:pt idx="11">
                  <c:v>HSF</c:v>
                </c:pt>
                <c:pt idx="12">
                  <c:v>GRAS</c:v>
                </c:pt>
                <c:pt idx="13">
                  <c:v>G2-like</c:v>
                </c:pt>
                <c:pt idx="14">
                  <c:v>ARF</c:v>
                </c:pt>
                <c:pt idx="15">
                  <c:v>AP2</c:v>
                </c:pt>
                <c:pt idx="16">
                  <c:v>TALE</c:v>
                </c:pt>
                <c:pt idx="17">
                  <c:v>LSD</c:v>
                </c:pt>
                <c:pt idx="18">
                  <c:v>DBB</c:v>
                </c:pt>
              </c:strCache>
            </c:strRef>
          </c:cat>
          <c:val>
            <c:numRef>
              <c:f>'[1]400up'!$J$32:$J$50</c:f>
              <c:numCache>
                <c:formatCode>General</c:formatCode>
                <c:ptCount val="19"/>
                <c:pt idx="0">
                  <c:v>16</c:v>
                </c:pt>
                <c:pt idx="1">
                  <c:v>5</c:v>
                </c:pt>
                <c:pt idx="2">
                  <c:v>5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3E-4DF7-9F7A-1F0E805A39D7}"/>
            </c:ext>
          </c:extLst>
        </c:ser>
        <c:ser>
          <c:idx val="1"/>
          <c:order val="1"/>
          <c:tx>
            <c:strRef>
              <c:f>'[1]400up'!$K$31</c:f>
              <c:strCache>
                <c:ptCount val="1"/>
                <c:pt idx="0">
                  <c:v>400 down  regulated</c:v>
                </c:pt>
              </c:strCache>
            </c:strRef>
          </c:tx>
          <c:invertIfNegative val="0"/>
          <c:cat>
            <c:strRef>
              <c:f>'[1]400up'!$I$32:$I$50</c:f>
              <c:strCache>
                <c:ptCount val="19"/>
                <c:pt idx="0">
                  <c:v>ERF</c:v>
                </c:pt>
                <c:pt idx="1">
                  <c:v>WRKY</c:v>
                </c:pt>
                <c:pt idx="2">
                  <c:v>C2H2</c:v>
                </c:pt>
                <c:pt idx="3">
                  <c:v>NAC</c:v>
                </c:pt>
                <c:pt idx="4">
                  <c:v>MYB_related</c:v>
                </c:pt>
                <c:pt idx="5">
                  <c:v>Nin-like</c:v>
                </c:pt>
                <c:pt idx="6">
                  <c:v>MYB</c:v>
                </c:pt>
                <c:pt idx="7">
                  <c:v>HD-ZIP</c:v>
                </c:pt>
                <c:pt idx="8">
                  <c:v>bZIP</c:v>
                </c:pt>
                <c:pt idx="9">
                  <c:v>bHLH</c:v>
                </c:pt>
                <c:pt idx="10">
                  <c:v>LBD</c:v>
                </c:pt>
                <c:pt idx="11">
                  <c:v>HSF</c:v>
                </c:pt>
                <c:pt idx="12">
                  <c:v>GRAS</c:v>
                </c:pt>
                <c:pt idx="13">
                  <c:v>G2-like</c:v>
                </c:pt>
                <c:pt idx="14">
                  <c:v>ARF</c:v>
                </c:pt>
                <c:pt idx="15">
                  <c:v>AP2</c:v>
                </c:pt>
                <c:pt idx="16">
                  <c:v>TALE</c:v>
                </c:pt>
                <c:pt idx="17">
                  <c:v>LSD</c:v>
                </c:pt>
                <c:pt idx="18">
                  <c:v>DBB</c:v>
                </c:pt>
              </c:strCache>
            </c:strRef>
          </c:cat>
          <c:val>
            <c:numRef>
              <c:f>'[1]400up'!$K$32:$K$50</c:f>
              <c:numCache>
                <c:formatCode>General</c:formatCode>
                <c:ptCount val="19"/>
                <c:pt idx="0">
                  <c:v>7</c:v>
                </c:pt>
                <c:pt idx="1">
                  <c:v>1</c:v>
                </c:pt>
                <c:pt idx="4">
                  <c:v>2</c:v>
                </c:pt>
                <c:pt idx="8">
                  <c:v>3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33E-4DF7-9F7A-1F0E805A39D7}"/>
            </c:ext>
          </c:extLst>
        </c:ser>
        <c:ser>
          <c:idx val="2"/>
          <c:order val="2"/>
          <c:tx>
            <c:strRef>
              <c:f>'[1]400up'!$L$31</c:f>
              <c:strCache>
                <c:ptCount val="1"/>
                <c:pt idx="0">
                  <c:v>200 up  regulated</c:v>
                </c:pt>
              </c:strCache>
            </c:strRef>
          </c:tx>
          <c:invertIfNegative val="0"/>
          <c:cat>
            <c:strRef>
              <c:f>'[1]400up'!$I$32:$I$50</c:f>
              <c:strCache>
                <c:ptCount val="19"/>
                <c:pt idx="0">
                  <c:v>ERF</c:v>
                </c:pt>
                <c:pt idx="1">
                  <c:v>WRKY</c:v>
                </c:pt>
                <c:pt idx="2">
                  <c:v>C2H2</c:v>
                </c:pt>
                <c:pt idx="3">
                  <c:v>NAC</c:v>
                </c:pt>
                <c:pt idx="4">
                  <c:v>MYB_related</c:v>
                </c:pt>
                <c:pt idx="5">
                  <c:v>Nin-like</c:v>
                </c:pt>
                <c:pt idx="6">
                  <c:v>MYB</c:v>
                </c:pt>
                <c:pt idx="7">
                  <c:v>HD-ZIP</c:v>
                </c:pt>
                <c:pt idx="8">
                  <c:v>bZIP</c:v>
                </c:pt>
                <c:pt idx="9">
                  <c:v>bHLH</c:v>
                </c:pt>
                <c:pt idx="10">
                  <c:v>LBD</c:v>
                </c:pt>
                <c:pt idx="11">
                  <c:v>HSF</c:v>
                </c:pt>
                <c:pt idx="12">
                  <c:v>GRAS</c:v>
                </c:pt>
                <c:pt idx="13">
                  <c:v>G2-like</c:v>
                </c:pt>
                <c:pt idx="14">
                  <c:v>ARF</c:v>
                </c:pt>
                <c:pt idx="15">
                  <c:v>AP2</c:v>
                </c:pt>
                <c:pt idx="16">
                  <c:v>TALE</c:v>
                </c:pt>
                <c:pt idx="17">
                  <c:v>LSD</c:v>
                </c:pt>
                <c:pt idx="18">
                  <c:v>DBB</c:v>
                </c:pt>
              </c:strCache>
            </c:strRef>
          </c:cat>
          <c:val>
            <c:numRef>
              <c:f>'[1]400up'!$L$32:$L$50</c:f>
              <c:numCache>
                <c:formatCode>General</c:formatCode>
                <c:ptCount val="19"/>
                <c:pt idx="6">
                  <c:v>-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33E-4DF7-9F7A-1F0E805A39D7}"/>
            </c:ext>
          </c:extLst>
        </c:ser>
        <c:ser>
          <c:idx val="3"/>
          <c:order val="3"/>
          <c:tx>
            <c:strRef>
              <c:f>'[1]400up'!$M$31</c:f>
              <c:strCache>
                <c:ptCount val="1"/>
                <c:pt idx="0">
                  <c:v>200 down  regulated</c:v>
                </c:pt>
              </c:strCache>
            </c:strRef>
          </c:tx>
          <c:invertIfNegative val="0"/>
          <c:cat>
            <c:strRef>
              <c:f>'[1]400up'!$I$32:$I$50</c:f>
              <c:strCache>
                <c:ptCount val="19"/>
                <c:pt idx="0">
                  <c:v>ERF</c:v>
                </c:pt>
                <c:pt idx="1">
                  <c:v>WRKY</c:v>
                </c:pt>
                <c:pt idx="2">
                  <c:v>C2H2</c:v>
                </c:pt>
                <c:pt idx="3">
                  <c:v>NAC</c:v>
                </c:pt>
                <c:pt idx="4">
                  <c:v>MYB_related</c:v>
                </c:pt>
                <c:pt idx="5">
                  <c:v>Nin-like</c:v>
                </c:pt>
                <c:pt idx="6">
                  <c:v>MYB</c:v>
                </c:pt>
                <c:pt idx="7">
                  <c:v>HD-ZIP</c:v>
                </c:pt>
                <c:pt idx="8">
                  <c:v>bZIP</c:v>
                </c:pt>
                <c:pt idx="9">
                  <c:v>bHLH</c:v>
                </c:pt>
                <c:pt idx="10">
                  <c:v>LBD</c:v>
                </c:pt>
                <c:pt idx="11">
                  <c:v>HSF</c:v>
                </c:pt>
                <c:pt idx="12">
                  <c:v>GRAS</c:v>
                </c:pt>
                <c:pt idx="13">
                  <c:v>G2-like</c:v>
                </c:pt>
                <c:pt idx="14">
                  <c:v>ARF</c:v>
                </c:pt>
                <c:pt idx="15">
                  <c:v>AP2</c:v>
                </c:pt>
                <c:pt idx="16">
                  <c:v>TALE</c:v>
                </c:pt>
                <c:pt idx="17">
                  <c:v>LSD</c:v>
                </c:pt>
                <c:pt idx="18">
                  <c:v>DBB</c:v>
                </c:pt>
              </c:strCache>
            </c:strRef>
          </c:cat>
          <c:val>
            <c:numRef>
              <c:f>'[1]400up'!$M$32:$M$50</c:f>
              <c:numCache>
                <c:formatCode>General</c:formatCode>
                <c:ptCount val="19"/>
                <c:pt idx="0">
                  <c:v>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33E-4DF7-9F7A-1F0E805A39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385280"/>
        <c:axId val="84488192"/>
      </c:barChart>
      <c:catAx>
        <c:axId val="7438528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84488192"/>
        <c:crosses val="autoZero"/>
        <c:auto val="1"/>
        <c:lblAlgn val="ctr"/>
        <c:lblOffset val="1000"/>
        <c:noMultiLvlLbl val="0"/>
      </c:catAx>
      <c:valAx>
        <c:axId val="84488192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743852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2</xdr:row>
      <xdr:rowOff>0</xdr:rowOff>
    </xdr:from>
    <xdr:to>
      <xdr:col>1</xdr:col>
      <xdr:colOff>19049</xdr:colOff>
      <xdr:row>54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J:\myresultfinall\plant%20tf%20databa%20seserver\total%20de%20t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00up"/>
      <sheetName val="400down"/>
      <sheetName val="200up"/>
      <sheetName val="200 down"/>
    </sheetNames>
    <sheetDataSet>
      <sheetData sheetId="0">
        <row r="31">
          <cell r="J31" t="str">
            <v>400 up  regulated</v>
          </cell>
          <cell r="K31" t="str">
            <v>400 down  regulated</v>
          </cell>
          <cell r="L31" t="str">
            <v>200 up  regulated</v>
          </cell>
          <cell r="M31" t="str">
            <v>200 down  regulated</v>
          </cell>
        </row>
        <row r="32">
          <cell r="I32" t="str">
            <v>ERF</v>
          </cell>
          <cell r="J32">
            <v>16</v>
          </cell>
          <cell r="K32">
            <v>7</v>
          </cell>
          <cell r="M32">
            <v>-4</v>
          </cell>
        </row>
        <row r="33">
          <cell r="I33" t="str">
            <v>WRKY</v>
          </cell>
          <cell r="J33">
            <v>5</v>
          </cell>
          <cell r="K33">
            <v>1</v>
          </cell>
        </row>
        <row r="34">
          <cell r="I34" t="str">
            <v>C2H2</v>
          </cell>
          <cell r="J34">
            <v>5</v>
          </cell>
        </row>
        <row r="35">
          <cell r="I35" t="str">
            <v>NAC</v>
          </cell>
          <cell r="J35">
            <v>4</v>
          </cell>
        </row>
        <row r="36">
          <cell r="I36" t="str">
            <v>MYB_related</v>
          </cell>
          <cell r="J36">
            <v>3</v>
          </cell>
          <cell r="K36">
            <v>2</v>
          </cell>
        </row>
        <row r="37">
          <cell r="I37" t="str">
            <v>Nin-like</v>
          </cell>
          <cell r="J37">
            <v>2</v>
          </cell>
        </row>
        <row r="38">
          <cell r="I38" t="str">
            <v>MYB</v>
          </cell>
          <cell r="J38">
            <v>2</v>
          </cell>
          <cell r="L38">
            <v>-1</v>
          </cell>
        </row>
        <row r="39">
          <cell r="I39" t="str">
            <v>HD-ZIP</v>
          </cell>
          <cell r="J39">
            <v>2</v>
          </cell>
        </row>
        <row r="40">
          <cell r="I40" t="str">
            <v>bZIP</v>
          </cell>
          <cell r="J40">
            <v>2</v>
          </cell>
          <cell r="K40">
            <v>3</v>
          </cell>
        </row>
        <row r="41">
          <cell r="I41" t="str">
            <v>bHLH</v>
          </cell>
          <cell r="J41">
            <v>2</v>
          </cell>
        </row>
        <row r="42">
          <cell r="I42" t="str">
            <v>LBD</v>
          </cell>
          <cell r="J42">
            <v>1</v>
          </cell>
        </row>
        <row r="43">
          <cell r="I43" t="str">
            <v>HSF</v>
          </cell>
          <cell r="J43">
            <v>1</v>
          </cell>
        </row>
        <row r="44">
          <cell r="I44" t="str">
            <v>GRAS</v>
          </cell>
          <cell r="J44">
            <v>1</v>
          </cell>
        </row>
        <row r="45">
          <cell r="I45" t="str">
            <v>G2-like</v>
          </cell>
          <cell r="J45">
            <v>1</v>
          </cell>
        </row>
        <row r="46">
          <cell r="I46" t="str">
            <v>ARF</v>
          </cell>
          <cell r="J46">
            <v>1</v>
          </cell>
        </row>
        <row r="47">
          <cell r="I47" t="str">
            <v>AP2</v>
          </cell>
          <cell r="K47">
            <v>1</v>
          </cell>
        </row>
        <row r="48">
          <cell r="I48" t="str">
            <v>TALE</v>
          </cell>
          <cell r="K48">
            <v>1</v>
          </cell>
        </row>
        <row r="49">
          <cell r="I49" t="str">
            <v>LSD</v>
          </cell>
          <cell r="K49">
            <v>1</v>
          </cell>
        </row>
        <row r="50">
          <cell r="I50" t="str">
            <v>DBB</v>
          </cell>
          <cell r="K50">
            <v>1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5"/>
  <sheetViews>
    <sheetView workbookViewId="0">
      <selection activeCell="A4" sqref="A4"/>
    </sheetView>
  </sheetViews>
  <sheetFormatPr defaultRowHeight="15" x14ac:dyDescent="0.25"/>
  <cols>
    <col min="7" max="7" width="17.5703125" customWidth="1"/>
  </cols>
  <sheetData>
    <row r="1" spans="1:17" ht="15.75" x14ac:dyDescent="0.25">
      <c r="A1" s="4" t="s">
        <v>340</v>
      </c>
    </row>
    <row r="2" spans="1:17" ht="15.75" x14ac:dyDescent="0.25">
      <c r="A2" s="5" t="s">
        <v>345</v>
      </c>
    </row>
    <row r="4" spans="1:17" ht="15.75" x14ac:dyDescent="0.25">
      <c r="A4" s="4" t="s">
        <v>341</v>
      </c>
    </row>
    <row r="7" spans="1:17" x14ac:dyDescent="0.25">
      <c r="A7" t="s">
        <v>339</v>
      </c>
      <c r="B7" t="s">
        <v>338</v>
      </c>
      <c r="C7" t="s">
        <v>334</v>
      </c>
      <c r="D7" t="s">
        <v>335</v>
      </c>
      <c r="E7" t="s">
        <v>336</v>
      </c>
      <c r="F7" t="s">
        <v>337</v>
      </c>
      <c r="G7" t="s">
        <v>8</v>
      </c>
      <c r="H7" t="s">
        <v>9</v>
      </c>
      <c r="I7" t="s">
        <v>10</v>
      </c>
      <c r="J7" t="s">
        <v>0</v>
      </c>
      <c r="K7" t="s">
        <v>1</v>
      </c>
      <c r="L7" t="s">
        <v>2</v>
      </c>
      <c r="M7" t="s">
        <v>3</v>
      </c>
      <c r="N7" t="s">
        <v>4</v>
      </c>
      <c r="O7" t="s">
        <v>5</v>
      </c>
      <c r="P7" t="s">
        <v>6</v>
      </c>
      <c r="Q7" t="s">
        <v>7</v>
      </c>
    </row>
    <row r="8" spans="1:17" x14ac:dyDescent="0.25">
      <c r="A8" t="s">
        <v>237</v>
      </c>
      <c r="B8" t="s">
        <v>11</v>
      </c>
      <c r="C8" t="s">
        <v>12</v>
      </c>
      <c r="D8" t="s">
        <v>12</v>
      </c>
      <c r="E8" s="2">
        <v>6.8546220250000003</v>
      </c>
      <c r="F8" s="3">
        <v>2.44E-5</v>
      </c>
      <c r="G8" t="s">
        <v>15</v>
      </c>
      <c r="H8" t="s">
        <v>16</v>
      </c>
      <c r="I8" t="s">
        <v>17</v>
      </c>
      <c r="J8" t="s">
        <v>12</v>
      </c>
      <c r="K8" t="s">
        <v>12</v>
      </c>
      <c r="L8" t="s">
        <v>12</v>
      </c>
      <c r="M8" t="s">
        <v>12</v>
      </c>
      <c r="N8" t="s">
        <v>13</v>
      </c>
      <c r="O8" t="s">
        <v>12</v>
      </c>
      <c r="P8" t="s">
        <v>12</v>
      </c>
      <c r="Q8" t="s">
        <v>14</v>
      </c>
    </row>
    <row r="9" spans="1:17" x14ac:dyDescent="0.25">
      <c r="A9" t="s">
        <v>238</v>
      </c>
      <c r="B9" t="s">
        <v>18</v>
      </c>
      <c r="C9">
        <v>1.772026726</v>
      </c>
      <c r="D9">
        <v>0.58469371000000003</v>
      </c>
      <c r="E9" s="2">
        <v>3.1465191219999999</v>
      </c>
      <c r="F9" s="2">
        <v>5.6633300000000003E-4</v>
      </c>
      <c r="G9" t="s">
        <v>21</v>
      </c>
      <c r="H9" t="s">
        <v>22</v>
      </c>
      <c r="I9" t="s">
        <v>23</v>
      </c>
      <c r="J9" t="s">
        <v>12</v>
      </c>
      <c r="K9" t="s">
        <v>12</v>
      </c>
      <c r="L9" t="s">
        <v>12</v>
      </c>
      <c r="M9" t="s">
        <v>12</v>
      </c>
      <c r="N9" t="s">
        <v>19</v>
      </c>
      <c r="O9" t="s">
        <v>12</v>
      </c>
      <c r="P9" t="s">
        <v>12</v>
      </c>
      <c r="Q9" t="s">
        <v>20</v>
      </c>
    </row>
    <row r="10" spans="1:17" x14ac:dyDescent="0.25">
      <c r="A10" t="s">
        <v>238</v>
      </c>
      <c r="B10" t="s">
        <v>24</v>
      </c>
      <c r="C10">
        <v>0.33213907599999998</v>
      </c>
      <c r="D10">
        <v>1</v>
      </c>
      <c r="E10" s="2">
        <v>2.8054070289999999</v>
      </c>
      <c r="F10" s="2">
        <v>8.7364910000000007E-3</v>
      </c>
      <c r="G10" t="s">
        <v>27</v>
      </c>
      <c r="H10" t="s">
        <v>28</v>
      </c>
      <c r="I10" t="s">
        <v>23</v>
      </c>
      <c r="J10" t="s">
        <v>12</v>
      </c>
      <c r="K10" t="s">
        <v>12</v>
      </c>
      <c r="L10" t="s">
        <v>12</v>
      </c>
      <c r="M10" t="s">
        <v>12</v>
      </c>
      <c r="N10" t="s">
        <v>25</v>
      </c>
      <c r="O10" t="s">
        <v>12</v>
      </c>
      <c r="P10" t="s">
        <v>12</v>
      </c>
      <c r="Q10" t="s">
        <v>26</v>
      </c>
    </row>
    <row r="11" spans="1:17" x14ac:dyDescent="0.25">
      <c r="A11" t="s">
        <v>238</v>
      </c>
      <c r="B11" t="s">
        <v>29</v>
      </c>
      <c r="C11">
        <v>-0.41933073300000001</v>
      </c>
      <c r="D11">
        <v>1</v>
      </c>
      <c r="E11" s="2">
        <v>2.1913322700000002</v>
      </c>
      <c r="F11" s="2">
        <v>3.2398370000000002E-3</v>
      </c>
      <c r="G11" t="s">
        <v>32</v>
      </c>
      <c r="H11" t="s">
        <v>33</v>
      </c>
      <c r="I11" t="s">
        <v>23</v>
      </c>
      <c r="J11" t="s">
        <v>12</v>
      </c>
      <c r="K11" t="s">
        <v>12</v>
      </c>
      <c r="L11" t="s">
        <v>12</v>
      </c>
      <c r="M11" t="s">
        <v>12</v>
      </c>
      <c r="N11" s="1" t="s">
        <v>30</v>
      </c>
      <c r="O11" t="s">
        <v>12</v>
      </c>
      <c r="P11" t="s">
        <v>12</v>
      </c>
      <c r="Q11" t="s">
        <v>31</v>
      </c>
    </row>
    <row r="12" spans="1:17" x14ac:dyDescent="0.25">
      <c r="A12" t="s">
        <v>239</v>
      </c>
      <c r="B12" t="s">
        <v>34</v>
      </c>
      <c r="C12" t="s">
        <v>12</v>
      </c>
      <c r="D12" t="s">
        <v>12</v>
      </c>
      <c r="E12" s="2">
        <v>9.0580304750000007</v>
      </c>
      <c r="F12" s="3">
        <v>3.0599999999999998E-5</v>
      </c>
      <c r="G12" t="s">
        <v>37</v>
      </c>
      <c r="H12" t="s">
        <v>38</v>
      </c>
      <c r="I12" t="s">
        <v>39</v>
      </c>
      <c r="J12" t="s">
        <v>12</v>
      </c>
      <c r="K12" t="s">
        <v>12</v>
      </c>
      <c r="L12" t="s">
        <v>12</v>
      </c>
      <c r="M12" t="s">
        <v>12</v>
      </c>
      <c r="N12" t="s">
        <v>35</v>
      </c>
      <c r="O12" t="s">
        <v>12</v>
      </c>
      <c r="P12" t="s">
        <v>12</v>
      </c>
      <c r="Q12" t="s">
        <v>36</v>
      </c>
    </row>
    <row r="13" spans="1:17" x14ac:dyDescent="0.25">
      <c r="A13" t="s">
        <v>240</v>
      </c>
      <c r="B13" t="s">
        <v>40</v>
      </c>
      <c r="C13">
        <v>-0.70168380699999999</v>
      </c>
      <c r="D13">
        <v>1</v>
      </c>
      <c r="E13" s="2">
        <v>2.3651550490000002</v>
      </c>
      <c r="F13" s="2">
        <v>1.231602E-3</v>
      </c>
      <c r="G13" t="s">
        <v>43</v>
      </c>
      <c r="H13" t="s">
        <v>44</v>
      </c>
      <c r="I13" t="s">
        <v>17</v>
      </c>
      <c r="J13" t="s">
        <v>12</v>
      </c>
      <c r="K13" t="s">
        <v>12</v>
      </c>
      <c r="L13" t="s">
        <v>12</v>
      </c>
      <c r="M13" t="s">
        <v>12</v>
      </c>
      <c r="N13" s="1" t="s">
        <v>41</v>
      </c>
      <c r="O13" t="s">
        <v>12</v>
      </c>
      <c r="P13" t="s">
        <v>12</v>
      </c>
      <c r="Q13" t="s">
        <v>42</v>
      </c>
    </row>
    <row r="14" spans="1:17" x14ac:dyDescent="0.25">
      <c r="A14" t="s">
        <v>240</v>
      </c>
      <c r="B14" t="s">
        <v>45</v>
      </c>
      <c r="C14">
        <v>0.65932077499999997</v>
      </c>
      <c r="D14">
        <v>1</v>
      </c>
      <c r="E14" s="2">
        <v>2.3359296029999999</v>
      </c>
      <c r="F14" s="2">
        <v>8.2108000000000007E-3</v>
      </c>
      <c r="G14" t="s">
        <v>43</v>
      </c>
      <c r="H14" t="s">
        <v>44</v>
      </c>
      <c r="I14" t="s">
        <v>17</v>
      </c>
      <c r="J14" t="s">
        <v>12</v>
      </c>
      <c r="K14" t="s">
        <v>12</v>
      </c>
      <c r="L14" t="s">
        <v>12</v>
      </c>
      <c r="M14" t="s">
        <v>12</v>
      </c>
      <c r="N14" s="1" t="s">
        <v>46</v>
      </c>
      <c r="O14" t="s">
        <v>12</v>
      </c>
      <c r="P14" t="s">
        <v>12</v>
      </c>
      <c r="Q14" t="s">
        <v>47</v>
      </c>
    </row>
    <row r="15" spans="1:17" x14ac:dyDescent="0.25">
      <c r="A15" t="s">
        <v>241</v>
      </c>
      <c r="B15" t="s">
        <v>48</v>
      </c>
      <c r="C15">
        <v>5.7434829999999997E-3</v>
      </c>
      <c r="D15">
        <v>1</v>
      </c>
      <c r="E15" s="2">
        <v>1.456665847</v>
      </c>
      <c r="F15" s="2">
        <v>8.5692839999999999E-3</v>
      </c>
      <c r="G15" t="s">
        <v>51</v>
      </c>
      <c r="H15" t="s">
        <v>52</v>
      </c>
      <c r="I15" t="s">
        <v>17</v>
      </c>
      <c r="J15" t="s">
        <v>12</v>
      </c>
      <c r="K15" t="s">
        <v>12</v>
      </c>
      <c r="L15" t="s">
        <v>12</v>
      </c>
      <c r="M15" t="s">
        <v>12</v>
      </c>
      <c r="N15" t="s">
        <v>49</v>
      </c>
      <c r="O15" t="s">
        <v>12</v>
      </c>
      <c r="P15" t="s">
        <v>12</v>
      </c>
      <c r="Q15" t="s">
        <v>50</v>
      </c>
    </row>
    <row r="16" spans="1:17" x14ac:dyDescent="0.25">
      <c r="A16" t="s">
        <v>237</v>
      </c>
      <c r="B16" t="s">
        <v>53</v>
      </c>
      <c r="C16">
        <v>0.18406581799999999</v>
      </c>
      <c r="D16">
        <v>1</v>
      </c>
      <c r="E16" s="2">
        <v>1.9386704029999999</v>
      </c>
      <c r="F16" s="2">
        <v>2.9534399999999999E-3</v>
      </c>
      <c r="G16" t="s">
        <v>56</v>
      </c>
      <c r="H16" t="s">
        <v>57</v>
      </c>
      <c r="I16" t="s">
        <v>17</v>
      </c>
      <c r="J16" t="s">
        <v>12</v>
      </c>
      <c r="K16" t="s">
        <v>12</v>
      </c>
      <c r="L16" t="s">
        <v>12</v>
      </c>
      <c r="M16" t="s">
        <v>12</v>
      </c>
      <c r="N16" t="s">
        <v>54</v>
      </c>
      <c r="O16" t="s">
        <v>12</v>
      </c>
      <c r="P16" t="s">
        <v>12</v>
      </c>
      <c r="Q16" t="s">
        <v>55</v>
      </c>
    </row>
    <row r="17" spans="1:17" x14ac:dyDescent="0.25">
      <c r="A17" t="s">
        <v>237</v>
      </c>
      <c r="B17" t="s">
        <v>58</v>
      </c>
      <c r="C17">
        <v>0.45567400800000002</v>
      </c>
      <c r="D17">
        <v>1</v>
      </c>
      <c r="E17" s="2">
        <v>2.3922728559999999</v>
      </c>
      <c r="F17" s="2">
        <v>9.8008699999999993E-4</v>
      </c>
      <c r="G17" t="s">
        <v>59</v>
      </c>
      <c r="H17" t="s">
        <v>60</v>
      </c>
      <c r="I17" t="s">
        <v>39</v>
      </c>
      <c r="J17" t="s">
        <v>12</v>
      </c>
      <c r="K17" t="s">
        <v>12</v>
      </c>
      <c r="L17" t="s">
        <v>12</v>
      </c>
      <c r="M17" t="s">
        <v>12</v>
      </c>
      <c r="N17" t="s">
        <v>12</v>
      </c>
      <c r="O17" t="s">
        <v>12</v>
      </c>
      <c r="P17" t="s">
        <v>12</v>
      </c>
      <c r="Q17" t="s">
        <v>12</v>
      </c>
    </row>
    <row r="18" spans="1:17" x14ac:dyDescent="0.25">
      <c r="A18" t="s">
        <v>242</v>
      </c>
      <c r="B18" t="s">
        <v>61</v>
      </c>
      <c r="C18">
        <v>1.3500026570000001</v>
      </c>
      <c r="D18">
        <v>0.23848712499999999</v>
      </c>
      <c r="E18" s="2">
        <v>2.1539654339999998</v>
      </c>
      <c r="F18" s="3">
        <v>2.3799999999999999E-5</v>
      </c>
      <c r="G18" t="s">
        <v>64</v>
      </c>
      <c r="H18" t="s">
        <v>65</v>
      </c>
      <c r="I18" t="s">
        <v>17</v>
      </c>
      <c r="J18" t="s">
        <v>12</v>
      </c>
      <c r="K18" t="s">
        <v>12</v>
      </c>
      <c r="L18" t="s">
        <v>12</v>
      </c>
      <c r="M18" t="s">
        <v>12</v>
      </c>
      <c r="N18" t="s">
        <v>62</v>
      </c>
      <c r="O18" t="s">
        <v>12</v>
      </c>
      <c r="P18" t="s">
        <v>12</v>
      </c>
      <c r="Q18" t="s">
        <v>63</v>
      </c>
    </row>
    <row r="19" spans="1:17" x14ac:dyDescent="0.25">
      <c r="A19" t="s">
        <v>242</v>
      </c>
      <c r="B19" t="s">
        <v>66</v>
      </c>
      <c r="C19">
        <v>1.235952062</v>
      </c>
      <c r="D19">
        <v>0.31425335500000001</v>
      </c>
      <c r="E19" s="2">
        <v>1.982996422</v>
      </c>
      <c r="F19" s="2">
        <v>4.2139899999999998E-4</v>
      </c>
      <c r="G19" t="s">
        <v>64</v>
      </c>
      <c r="H19" t="s">
        <v>65</v>
      </c>
      <c r="I19" t="s">
        <v>17</v>
      </c>
      <c r="J19" t="s">
        <v>12</v>
      </c>
      <c r="K19" t="s">
        <v>12</v>
      </c>
      <c r="L19" t="s">
        <v>12</v>
      </c>
      <c r="M19" t="s">
        <v>12</v>
      </c>
      <c r="N19" s="1" t="s">
        <v>67</v>
      </c>
      <c r="O19" t="s">
        <v>12</v>
      </c>
      <c r="P19" t="s">
        <v>12</v>
      </c>
      <c r="Q19" t="s">
        <v>68</v>
      </c>
    </row>
    <row r="20" spans="1:17" x14ac:dyDescent="0.25">
      <c r="A20" t="s">
        <v>243</v>
      </c>
      <c r="B20" t="s">
        <v>69</v>
      </c>
      <c r="C20">
        <v>0.37132769599999998</v>
      </c>
      <c r="D20">
        <v>1</v>
      </c>
      <c r="E20" s="2">
        <v>2.5733327890000002</v>
      </c>
      <c r="F20" s="2">
        <v>4.0417020000000003E-3</v>
      </c>
      <c r="G20" t="s">
        <v>72</v>
      </c>
      <c r="H20" t="s">
        <v>73</v>
      </c>
      <c r="I20" t="s">
        <v>39</v>
      </c>
      <c r="J20" t="s">
        <v>12</v>
      </c>
      <c r="K20" t="s">
        <v>12</v>
      </c>
      <c r="L20" t="s">
        <v>12</v>
      </c>
      <c r="M20" t="s">
        <v>12</v>
      </c>
      <c r="N20" t="s">
        <v>70</v>
      </c>
      <c r="O20" t="s">
        <v>12</v>
      </c>
      <c r="P20" t="s">
        <v>12</v>
      </c>
      <c r="Q20" t="s">
        <v>71</v>
      </c>
    </row>
    <row r="21" spans="1:17" x14ac:dyDescent="0.25">
      <c r="A21" t="s">
        <v>243</v>
      </c>
      <c r="B21" t="s">
        <v>74</v>
      </c>
      <c r="C21">
        <v>9.1908713000000003E-2</v>
      </c>
      <c r="D21">
        <v>1</v>
      </c>
      <c r="E21" s="2">
        <v>1.751851791</v>
      </c>
      <c r="F21" s="2">
        <v>9.6630700000000002E-4</v>
      </c>
      <c r="G21" t="s">
        <v>77</v>
      </c>
      <c r="H21" t="s">
        <v>78</v>
      </c>
      <c r="I21" t="s">
        <v>39</v>
      </c>
      <c r="J21" t="s">
        <v>12</v>
      </c>
      <c r="K21" t="s">
        <v>12</v>
      </c>
      <c r="L21" t="s">
        <v>12</v>
      </c>
      <c r="M21" t="s">
        <v>12</v>
      </c>
      <c r="N21" t="s">
        <v>75</v>
      </c>
      <c r="O21" t="s">
        <v>12</v>
      </c>
      <c r="P21" t="s">
        <v>12</v>
      </c>
      <c r="Q21" t="s">
        <v>76</v>
      </c>
    </row>
    <row r="22" spans="1:17" x14ac:dyDescent="0.25">
      <c r="A22" t="s">
        <v>237</v>
      </c>
      <c r="B22" t="s">
        <v>79</v>
      </c>
      <c r="C22">
        <v>0.36721472799999999</v>
      </c>
      <c r="D22">
        <v>1</v>
      </c>
      <c r="E22" s="2">
        <v>1.533567084</v>
      </c>
      <c r="F22" s="2">
        <v>1.7901060000000001E-3</v>
      </c>
      <c r="G22" t="s">
        <v>82</v>
      </c>
      <c r="H22" t="s">
        <v>83</v>
      </c>
      <c r="I22" t="s">
        <v>17</v>
      </c>
      <c r="J22" t="s">
        <v>12</v>
      </c>
      <c r="K22" t="s">
        <v>12</v>
      </c>
      <c r="L22" t="s">
        <v>12</v>
      </c>
      <c r="M22" t="s">
        <v>12</v>
      </c>
      <c r="N22" t="s">
        <v>80</v>
      </c>
      <c r="O22" t="s">
        <v>12</v>
      </c>
      <c r="P22" t="s">
        <v>12</v>
      </c>
      <c r="Q22" t="s">
        <v>81</v>
      </c>
    </row>
    <row r="23" spans="1:17" x14ac:dyDescent="0.25">
      <c r="A23" t="s">
        <v>238</v>
      </c>
      <c r="B23" t="s">
        <v>84</v>
      </c>
      <c r="C23">
        <v>1.4132975080000001</v>
      </c>
      <c r="D23">
        <v>1</v>
      </c>
      <c r="E23" s="2">
        <v>5.3159437340000002</v>
      </c>
      <c r="F23" s="3">
        <v>1.77E-14</v>
      </c>
      <c r="G23" t="s">
        <v>87</v>
      </c>
      <c r="H23" t="s">
        <v>88</v>
      </c>
      <c r="I23" t="s">
        <v>39</v>
      </c>
      <c r="J23" t="s">
        <v>12</v>
      </c>
      <c r="K23" t="s">
        <v>12</v>
      </c>
      <c r="L23" t="s">
        <v>12</v>
      </c>
      <c r="M23" t="s">
        <v>12</v>
      </c>
      <c r="N23" t="s">
        <v>85</v>
      </c>
      <c r="O23" t="s">
        <v>12</v>
      </c>
      <c r="P23" t="s">
        <v>12</v>
      </c>
      <c r="Q23" t="s">
        <v>86</v>
      </c>
    </row>
    <row r="24" spans="1:17" x14ac:dyDescent="0.25">
      <c r="A24" t="s">
        <v>238</v>
      </c>
      <c r="B24" t="s">
        <v>89</v>
      </c>
      <c r="C24" t="s">
        <v>12</v>
      </c>
      <c r="D24" t="s">
        <v>12</v>
      </c>
      <c r="E24" s="2">
        <v>11.31763364</v>
      </c>
      <c r="F24" s="3">
        <v>6.2200000000000001E-15</v>
      </c>
      <c r="G24" t="s">
        <v>87</v>
      </c>
      <c r="H24" t="s">
        <v>88</v>
      </c>
      <c r="I24" t="s">
        <v>39</v>
      </c>
      <c r="J24" t="s">
        <v>12</v>
      </c>
      <c r="K24" t="s">
        <v>12</v>
      </c>
      <c r="L24" t="s">
        <v>12</v>
      </c>
      <c r="M24" t="s">
        <v>12</v>
      </c>
      <c r="N24" t="s">
        <v>90</v>
      </c>
      <c r="O24" t="s">
        <v>12</v>
      </c>
      <c r="P24" t="s">
        <v>12</v>
      </c>
      <c r="Q24" t="s">
        <v>91</v>
      </c>
    </row>
    <row r="25" spans="1:17" x14ac:dyDescent="0.25">
      <c r="A25" t="s">
        <v>238</v>
      </c>
      <c r="B25" t="s">
        <v>92</v>
      </c>
      <c r="C25">
        <v>0.459230413</v>
      </c>
      <c r="D25">
        <v>1</v>
      </c>
      <c r="E25" s="2">
        <v>3.240095728</v>
      </c>
      <c r="F25" s="2">
        <v>9.4172899999999998E-4</v>
      </c>
      <c r="G25" t="s">
        <v>95</v>
      </c>
      <c r="H25" t="s">
        <v>96</v>
      </c>
      <c r="I25" t="s">
        <v>39</v>
      </c>
      <c r="J25" t="s">
        <v>12</v>
      </c>
      <c r="K25" t="s">
        <v>12</v>
      </c>
      <c r="L25" t="s">
        <v>12</v>
      </c>
      <c r="M25" t="s">
        <v>12</v>
      </c>
      <c r="N25" t="s">
        <v>93</v>
      </c>
      <c r="O25" t="s">
        <v>12</v>
      </c>
      <c r="P25" t="s">
        <v>12</v>
      </c>
      <c r="Q25" t="s">
        <v>94</v>
      </c>
    </row>
    <row r="26" spans="1:17" x14ac:dyDescent="0.25">
      <c r="A26" t="s">
        <v>238</v>
      </c>
      <c r="B26" t="s">
        <v>97</v>
      </c>
      <c r="C26">
        <v>0.52714222600000005</v>
      </c>
      <c r="D26">
        <v>1</v>
      </c>
      <c r="E26" s="2">
        <v>3.2076251060000001</v>
      </c>
      <c r="F26" s="2">
        <v>2.5980119999999998E-3</v>
      </c>
      <c r="G26" t="s">
        <v>100</v>
      </c>
      <c r="H26" t="s">
        <v>101</v>
      </c>
      <c r="I26" t="s">
        <v>39</v>
      </c>
      <c r="J26" t="s">
        <v>12</v>
      </c>
      <c r="K26" t="s">
        <v>12</v>
      </c>
      <c r="L26" t="s">
        <v>12</v>
      </c>
      <c r="M26" t="s">
        <v>12</v>
      </c>
      <c r="N26" t="s">
        <v>98</v>
      </c>
      <c r="O26" t="s">
        <v>12</v>
      </c>
      <c r="P26" t="s">
        <v>12</v>
      </c>
      <c r="Q26" t="s">
        <v>99</v>
      </c>
    </row>
    <row r="27" spans="1:17" x14ac:dyDescent="0.25">
      <c r="A27" t="s">
        <v>238</v>
      </c>
      <c r="B27" t="s">
        <v>102</v>
      </c>
      <c r="C27">
        <v>1.7498496480000001</v>
      </c>
      <c r="D27">
        <v>1</v>
      </c>
      <c r="E27" s="2">
        <v>4.1399011610000001</v>
      </c>
      <c r="F27" s="3">
        <v>2.1500000000000002E-6</v>
      </c>
      <c r="G27" t="s">
        <v>105</v>
      </c>
      <c r="H27" t="s">
        <v>106</v>
      </c>
      <c r="I27" t="s">
        <v>39</v>
      </c>
      <c r="J27" t="s">
        <v>12</v>
      </c>
      <c r="K27" t="s">
        <v>12</v>
      </c>
      <c r="L27" t="s">
        <v>12</v>
      </c>
      <c r="M27" t="s">
        <v>12</v>
      </c>
      <c r="N27" t="s">
        <v>103</v>
      </c>
      <c r="O27" t="s">
        <v>12</v>
      </c>
      <c r="P27" t="s">
        <v>12</v>
      </c>
      <c r="Q27" t="s">
        <v>104</v>
      </c>
    </row>
    <row r="28" spans="1:17" x14ac:dyDescent="0.25">
      <c r="A28" t="s">
        <v>244</v>
      </c>
      <c r="B28" t="s">
        <v>107</v>
      </c>
      <c r="C28">
        <v>0.84393479999999998</v>
      </c>
      <c r="D28">
        <v>0.981049956</v>
      </c>
      <c r="E28" s="2">
        <v>2.121189663</v>
      </c>
      <c r="F28" s="3">
        <v>2.2399999999999999E-5</v>
      </c>
      <c r="G28" t="s">
        <v>110</v>
      </c>
      <c r="H28" t="s">
        <v>111</v>
      </c>
      <c r="I28" t="s">
        <v>17</v>
      </c>
      <c r="J28" t="s">
        <v>12</v>
      </c>
      <c r="K28" t="s">
        <v>12</v>
      </c>
      <c r="L28" t="s">
        <v>12</v>
      </c>
      <c r="M28" t="s">
        <v>12</v>
      </c>
      <c r="N28" t="s">
        <v>108</v>
      </c>
      <c r="O28" t="s">
        <v>12</v>
      </c>
      <c r="P28" t="s">
        <v>12</v>
      </c>
      <c r="Q28" t="s">
        <v>109</v>
      </c>
    </row>
    <row r="29" spans="1:17" x14ac:dyDescent="0.25">
      <c r="A29" t="s">
        <v>245</v>
      </c>
      <c r="B29" t="s">
        <v>112</v>
      </c>
      <c r="C29" t="s">
        <v>12</v>
      </c>
      <c r="D29" t="s">
        <v>12</v>
      </c>
      <c r="E29" s="2">
        <v>4.8515748280000004</v>
      </c>
      <c r="F29" s="2">
        <v>1.84928E-4</v>
      </c>
      <c r="G29" t="s">
        <v>115</v>
      </c>
      <c r="H29" t="s">
        <v>116</v>
      </c>
      <c r="I29" t="s">
        <v>17</v>
      </c>
      <c r="J29" t="s">
        <v>12</v>
      </c>
      <c r="K29" t="s">
        <v>12</v>
      </c>
      <c r="L29" t="s">
        <v>12</v>
      </c>
      <c r="M29" t="s">
        <v>12</v>
      </c>
      <c r="N29" s="1" t="s">
        <v>113</v>
      </c>
      <c r="O29" t="s">
        <v>12</v>
      </c>
      <c r="P29" t="s">
        <v>12</v>
      </c>
      <c r="Q29" t="s">
        <v>114</v>
      </c>
    </row>
    <row r="30" spans="1:17" x14ac:dyDescent="0.25">
      <c r="A30" t="s">
        <v>246</v>
      </c>
      <c r="B30" t="s">
        <v>117</v>
      </c>
      <c r="C30">
        <v>0.91143478300000003</v>
      </c>
      <c r="D30">
        <v>1</v>
      </c>
      <c r="E30" s="2">
        <v>4.2767117289999996</v>
      </c>
      <c r="F30" s="3">
        <v>9.78E-7</v>
      </c>
      <c r="G30" t="s">
        <v>119</v>
      </c>
      <c r="H30" t="s">
        <v>120</v>
      </c>
      <c r="I30" t="s">
        <v>39</v>
      </c>
      <c r="J30" t="s">
        <v>12</v>
      </c>
      <c r="K30" t="s">
        <v>12</v>
      </c>
      <c r="L30" t="s">
        <v>12</v>
      </c>
      <c r="M30" t="s">
        <v>12</v>
      </c>
      <c r="N30" t="s">
        <v>12</v>
      </c>
      <c r="O30" t="s">
        <v>12</v>
      </c>
      <c r="P30" t="s">
        <v>12</v>
      </c>
      <c r="Q30" t="s">
        <v>118</v>
      </c>
    </row>
    <row r="31" spans="1:17" x14ac:dyDescent="0.25">
      <c r="A31" t="s">
        <v>246</v>
      </c>
      <c r="B31" t="s">
        <v>121</v>
      </c>
      <c r="C31">
        <v>1.016961268</v>
      </c>
      <c r="D31">
        <v>1</v>
      </c>
      <c r="E31" s="2">
        <v>3.6136419320000002</v>
      </c>
      <c r="F31" s="3">
        <v>2.6400000000000001E-5</v>
      </c>
      <c r="G31" t="s">
        <v>124</v>
      </c>
      <c r="H31" t="s">
        <v>125</v>
      </c>
      <c r="I31" t="s">
        <v>39</v>
      </c>
      <c r="J31" t="s">
        <v>12</v>
      </c>
      <c r="K31" t="s">
        <v>12</v>
      </c>
      <c r="L31" t="s">
        <v>12</v>
      </c>
      <c r="M31" t="s">
        <v>12</v>
      </c>
      <c r="N31" t="s">
        <v>122</v>
      </c>
      <c r="O31" t="s">
        <v>12</v>
      </c>
      <c r="P31" t="s">
        <v>12</v>
      </c>
      <c r="Q31" t="s">
        <v>123</v>
      </c>
    </row>
    <row r="32" spans="1:17" x14ac:dyDescent="0.25">
      <c r="A32" t="s">
        <v>246</v>
      </c>
      <c r="B32" t="s">
        <v>126</v>
      </c>
      <c r="C32">
        <v>1.0304865009999999</v>
      </c>
      <c r="D32">
        <v>0.92804587100000002</v>
      </c>
      <c r="E32" s="2">
        <v>2.3267381550000001</v>
      </c>
      <c r="F32" s="2">
        <v>1.413531E-3</v>
      </c>
      <c r="G32" t="s">
        <v>129</v>
      </c>
      <c r="H32" t="s">
        <v>130</v>
      </c>
      <c r="I32" t="s">
        <v>39</v>
      </c>
      <c r="J32" t="s">
        <v>12</v>
      </c>
      <c r="K32" t="s">
        <v>12</v>
      </c>
      <c r="L32" t="s">
        <v>12</v>
      </c>
      <c r="M32" t="s">
        <v>12</v>
      </c>
      <c r="N32" t="s">
        <v>127</v>
      </c>
      <c r="O32" t="s">
        <v>12</v>
      </c>
      <c r="P32" t="s">
        <v>12</v>
      </c>
      <c r="Q32" t="s">
        <v>128</v>
      </c>
    </row>
    <row r="33" spans="1:17" x14ac:dyDescent="0.25">
      <c r="A33" t="s">
        <v>246</v>
      </c>
      <c r="B33" t="s">
        <v>131</v>
      </c>
      <c r="C33">
        <v>0.15675220100000001</v>
      </c>
      <c r="D33">
        <v>1</v>
      </c>
      <c r="E33" s="2">
        <v>2.167506731</v>
      </c>
      <c r="F33" s="2">
        <v>4.8107000000000002E-3</v>
      </c>
      <c r="G33" t="s">
        <v>135</v>
      </c>
      <c r="H33" t="s">
        <v>136</v>
      </c>
      <c r="I33" t="s">
        <v>39</v>
      </c>
      <c r="J33" t="s">
        <v>12</v>
      </c>
      <c r="K33" t="s">
        <v>12</v>
      </c>
      <c r="L33" t="s">
        <v>12</v>
      </c>
      <c r="M33" t="s">
        <v>12</v>
      </c>
      <c r="N33" t="s">
        <v>132</v>
      </c>
      <c r="O33" t="s">
        <v>12</v>
      </c>
      <c r="P33" t="s">
        <v>133</v>
      </c>
      <c r="Q33" t="s">
        <v>134</v>
      </c>
    </row>
    <row r="34" spans="1:17" x14ac:dyDescent="0.25">
      <c r="A34" t="s">
        <v>246</v>
      </c>
      <c r="B34" t="s">
        <v>137</v>
      </c>
      <c r="C34">
        <v>1.385137676</v>
      </c>
      <c r="D34">
        <v>0.23358169200000001</v>
      </c>
      <c r="E34" s="2">
        <v>2.0162856740000001</v>
      </c>
      <c r="F34" s="2">
        <v>1.247349E-3</v>
      </c>
      <c r="G34" t="s">
        <v>140</v>
      </c>
      <c r="H34" t="s">
        <v>141</v>
      </c>
      <c r="I34" t="s">
        <v>39</v>
      </c>
      <c r="J34" t="s">
        <v>12</v>
      </c>
      <c r="K34" t="s">
        <v>12</v>
      </c>
      <c r="L34" t="s">
        <v>12</v>
      </c>
      <c r="M34" t="s">
        <v>12</v>
      </c>
      <c r="N34" t="s">
        <v>138</v>
      </c>
      <c r="O34" t="s">
        <v>12</v>
      </c>
      <c r="P34" t="s">
        <v>12</v>
      </c>
      <c r="Q34" t="s">
        <v>139</v>
      </c>
    </row>
    <row r="35" spans="1:17" x14ac:dyDescent="0.25">
      <c r="A35" t="s">
        <v>246</v>
      </c>
      <c r="B35" t="s">
        <v>142</v>
      </c>
      <c r="C35">
        <v>1.240804483</v>
      </c>
      <c r="D35">
        <v>1</v>
      </c>
      <c r="E35" s="2">
        <v>3.1037885529999998</v>
      </c>
      <c r="F35" s="3">
        <v>4.1E-5</v>
      </c>
      <c r="G35" t="s">
        <v>12</v>
      </c>
      <c r="H35" t="s">
        <v>12</v>
      </c>
      <c r="I35" t="s">
        <v>12</v>
      </c>
      <c r="J35" t="s">
        <v>12</v>
      </c>
      <c r="K35" t="s">
        <v>12</v>
      </c>
      <c r="L35" t="s">
        <v>12</v>
      </c>
      <c r="M35" t="s">
        <v>12</v>
      </c>
      <c r="N35" t="s">
        <v>143</v>
      </c>
      <c r="O35" t="s">
        <v>12</v>
      </c>
      <c r="P35" t="s">
        <v>12</v>
      </c>
      <c r="Q35" t="s">
        <v>144</v>
      </c>
    </row>
    <row r="36" spans="1:17" x14ac:dyDescent="0.25">
      <c r="A36" t="s">
        <v>246</v>
      </c>
      <c r="B36" t="s">
        <v>145</v>
      </c>
      <c r="C36">
        <v>1.6480783969999999</v>
      </c>
      <c r="D36">
        <v>0.960423264</v>
      </c>
      <c r="E36" s="2">
        <v>4.5219980360000003</v>
      </c>
      <c r="F36" s="3">
        <v>3.3500000000000001E-6</v>
      </c>
      <c r="G36" t="s">
        <v>148</v>
      </c>
      <c r="H36" t="s">
        <v>149</v>
      </c>
      <c r="I36" t="s">
        <v>39</v>
      </c>
      <c r="J36" t="s">
        <v>12</v>
      </c>
      <c r="K36" t="s">
        <v>12</v>
      </c>
      <c r="L36" t="s">
        <v>12</v>
      </c>
      <c r="M36" t="s">
        <v>12</v>
      </c>
      <c r="N36" t="s">
        <v>146</v>
      </c>
      <c r="O36" t="s">
        <v>12</v>
      </c>
      <c r="P36" t="s">
        <v>12</v>
      </c>
      <c r="Q36" t="s">
        <v>147</v>
      </c>
    </row>
    <row r="37" spans="1:17" x14ac:dyDescent="0.25">
      <c r="A37" t="s">
        <v>246</v>
      </c>
      <c r="B37" t="s">
        <v>150</v>
      </c>
      <c r="C37">
        <v>2.3144981740000001</v>
      </c>
      <c r="D37">
        <v>0.75515649500000004</v>
      </c>
      <c r="E37" s="2">
        <v>5.0580784679999997</v>
      </c>
      <c r="F37" s="3">
        <v>5.54E-8</v>
      </c>
      <c r="G37" t="s">
        <v>153</v>
      </c>
      <c r="H37" t="s">
        <v>154</v>
      </c>
      <c r="I37" t="s">
        <v>17</v>
      </c>
      <c r="J37" t="s">
        <v>12</v>
      </c>
      <c r="K37" t="s">
        <v>12</v>
      </c>
      <c r="L37" t="s">
        <v>12</v>
      </c>
      <c r="M37" t="s">
        <v>12</v>
      </c>
      <c r="N37" t="s">
        <v>151</v>
      </c>
      <c r="O37" t="s">
        <v>12</v>
      </c>
      <c r="P37" t="s">
        <v>12</v>
      </c>
      <c r="Q37" t="s">
        <v>152</v>
      </c>
    </row>
    <row r="38" spans="1:17" x14ac:dyDescent="0.25">
      <c r="A38" t="s">
        <v>246</v>
      </c>
      <c r="B38" t="s">
        <v>155</v>
      </c>
      <c r="C38">
        <v>0.486638719</v>
      </c>
      <c r="D38">
        <v>1</v>
      </c>
      <c r="E38" s="2">
        <v>1.364406365</v>
      </c>
      <c r="F38" s="2">
        <v>9.466393E-3</v>
      </c>
      <c r="G38" t="s">
        <v>158</v>
      </c>
      <c r="H38" t="s">
        <v>159</v>
      </c>
      <c r="I38" t="s">
        <v>39</v>
      </c>
      <c r="J38" t="s">
        <v>12</v>
      </c>
      <c r="K38" t="s">
        <v>12</v>
      </c>
      <c r="L38" t="s">
        <v>12</v>
      </c>
      <c r="M38" t="s">
        <v>12</v>
      </c>
      <c r="N38" t="s">
        <v>12</v>
      </c>
      <c r="O38" t="s">
        <v>12</v>
      </c>
      <c r="P38" t="s">
        <v>156</v>
      </c>
      <c r="Q38" t="s">
        <v>157</v>
      </c>
    </row>
    <row r="39" spans="1:17" x14ac:dyDescent="0.25">
      <c r="A39" t="s">
        <v>246</v>
      </c>
      <c r="B39" t="s">
        <v>160</v>
      </c>
      <c r="C39">
        <v>0.73199347199999998</v>
      </c>
      <c r="D39">
        <v>1</v>
      </c>
      <c r="E39" s="2">
        <v>3.8960326909999998</v>
      </c>
      <c r="F39" s="3">
        <v>5.6100000000000002E-5</v>
      </c>
      <c r="G39" t="s">
        <v>163</v>
      </c>
      <c r="H39" t="s">
        <v>164</v>
      </c>
      <c r="I39" t="s">
        <v>39</v>
      </c>
      <c r="J39" t="s">
        <v>12</v>
      </c>
      <c r="K39" t="s">
        <v>12</v>
      </c>
      <c r="L39" t="s">
        <v>12</v>
      </c>
      <c r="M39" t="s">
        <v>12</v>
      </c>
      <c r="N39" t="s">
        <v>161</v>
      </c>
      <c r="O39" t="s">
        <v>12</v>
      </c>
      <c r="P39" t="s">
        <v>12</v>
      </c>
      <c r="Q39" t="s">
        <v>162</v>
      </c>
    </row>
    <row r="40" spans="1:17" x14ac:dyDescent="0.25">
      <c r="A40" t="s">
        <v>246</v>
      </c>
      <c r="B40" t="s">
        <v>165</v>
      </c>
      <c r="C40">
        <v>1.7587315429999999</v>
      </c>
      <c r="D40">
        <v>1</v>
      </c>
      <c r="E40" s="2">
        <v>3.9070643359999999</v>
      </c>
      <c r="F40" s="3">
        <v>1.1000000000000001E-6</v>
      </c>
      <c r="G40" t="s">
        <v>168</v>
      </c>
      <c r="H40" t="s">
        <v>169</v>
      </c>
      <c r="I40" t="s">
        <v>39</v>
      </c>
      <c r="J40" t="s">
        <v>12</v>
      </c>
      <c r="K40" t="s">
        <v>12</v>
      </c>
      <c r="L40" t="s">
        <v>12</v>
      </c>
      <c r="M40" t="s">
        <v>12</v>
      </c>
      <c r="N40" t="s">
        <v>166</v>
      </c>
      <c r="O40" t="s">
        <v>12</v>
      </c>
      <c r="P40" t="s">
        <v>12</v>
      </c>
      <c r="Q40" t="s">
        <v>167</v>
      </c>
    </row>
    <row r="41" spans="1:17" x14ac:dyDescent="0.25">
      <c r="A41" t="s">
        <v>246</v>
      </c>
      <c r="B41" t="s">
        <v>170</v>
      </c>
      <c r="C41">
        <v>0.82469746700000002</v>
      </c>
      <c r="D41">
        <v>1</v>
      </c>
      <c r="E41" s="2">
        <v>2.7174970530000002</v>
      </c>
      <c r="F41" s="2">
        <v>1.558624E-3</v>
      </c>
      <c r="G41" t="s">
        <v>135</v>
      </c>
      <c r="H41" t="s">
        <v>136</v>
      </c>
      <c r="I41" t="s">
        <v>39</v>
      </c>
      <c r="J41" t="s">
        <v>12</v>
      </c>
      <c r="K41" t="s">
        <v>12</v>
      </c>
      <c r="L41" t="s">
        <v>12</v>
      </c>
      <c r="M41" t="s">
        <v>12</v>
      </c>
      <c r="N41" t="s">
        <v>171</v>
      </c>
      <c r="O41" t="s">
        <v>12</v>
      </c>
      <c r="P41" t="s">
        <v>12</v>
      </c>
      <c r="Q41" t="s">
        <v>172</v>
      </c>
    </row>
    <row r="42" spans="1:17" x14ac:dyDescent="0.25">
      <c r="A42" t="s">
        <v>246</v>
      </c>
      <c r="B42" t="s">
        <v>173</v>
      </c>
      <c r="C42">
        <v>1.429494198</v>
      </c>
      <c r="D42">
        <v>1</v>
      </c>
      <c r="E42" s="2">
        <v>5.0722797379999998</v>
      </c>
      <c r="F42" s="3">
        <v>1.08E-5</v>
      </c>
      <c r="G42" t="s">
        <v>176</v>
      </c>
      <c r="H42" t="s">
        <v>177</v>
      </c>
      <c r="I42" t="s">
        <v>39</v>
      </c>
      <c r="J42" t="s">
        <v>12</v>
      </c>
      <c r="K42" t="s">
        <v>12</v>
      </c>
      <c r="L42" t="s">
        <v>12</v>
      </c>
      <c r="M42" t="s">
        <v>12</v>
      </c>
      <c r="N42" t="s">
        <v>174</v>
      </c>
      <c r="O42" t="s">
        <v>12</v>
      </c>
      <c r="P42" t="s">
        <v>12</v>
      </c>
      <c r="Q42" t="s">
        <v>175</v>
      </c>
    </row>
    <row r="43" spans="1:17" x14ac:dyDescent="0.25">
      <c r="A43" t="s">
        <v>247</v>
      </c>
      <c r="B43" t="s">
        <v>178</v>
      </c>
      <c r="C43">
        <v>0.34098096900000002</v>
      </c>
      <c r="D43">
        <v>1</v>
      </c>
      <c r="E43" s="2">
        <v>1.58401876</v>
      </c>
      <c r="F43" s="2">
        <v>1.9096479999999999E-3</v>
      </c>
      <c r="G43" t="s">
        <v>181</v>
      </c>
      <c r="H43" t="s">
        <v>182</v>
      </c>
      <c r="I43" t="s">
        <v>39</v>
      </c>
      <c r="J43" t="s">
        <v>12</v>
      </c>
      <c r="K43" t="s">
        <v>12</v>
      </c>
      <c r="L43" t="s">
        <v>12</v>
      </c>
      <c r="M43" t="s">
        <v>12</v>
      </c>
      <c r="N43" t="s">
        <v>179</v>
      </c>
      <c r="O43" t="s">
        <v>12</v>
      </c>
      <c r="P43" t="s">
        <v>12</v>
      </c>
      <c r="Q43" t="s">
        <v>180</v>
      </c>
    </row>
    <row r="44" spans="1:17" x14ac:dyDescent="0.25">
      <c r="A44" t="s">
        <v>248</v>
      </c>
      <c r="B44" t="s">
        <v>183</v>
      </c>
      <c r="C44">
        <v>1.1535563069999999</v>
      </c>
      <c r="D44">
        <v>0.28288185799999999</v>
      </c>
      <c r="E44" s="2">
        <v>2.6759014830000001</v>
      </c>
      <c r="F44" s="3">
        <v>1.99E-7</v>
      </c>
      <c r="G44" t="s">
        <v>186</v>
      </c>
      <c r="H44" t="s">
        <v>187</v>
      </c>
      <c r="I44" t="s">
        <v>23</v>
      </c>
      <c r="J44" t="s">
        <v>12</v>
      </c>
      <c r="K44" t="s">
        <v>12</v>
      </c>
      <c r="L44" t="s">
        <v>12</v>
      </c>
      <c r="M44" t="s">
        <v>12</v>
      </c>
      <c r="N44" s="1" t="s">
        <v>184</v>
      </c>
      <c r="O44" t="s">
        <v>12</v>
      </c>
      <c r="P44" t="s">
        <v>12</v>
      </c>
      <c r="Q44" t="s">
        <v>185</v>
      </c>
    </row>
    <row r="45" spans="1:17" x14ac:dyDescent="0.25">
      <c r="A45" t="s">
        <v>248</v>
      </c>
      <c r="B45" t="s">
        <v>188</v>
      </c>
      <c r="C45">
        <v>2.1741156419999998</v>
      </c>
      <c r="D45">
        <v>0.354730977</v>
      </c>
      <c r="E45" s="2">
        <v>2.8234017499999999</v>
      </c>
      <c r="F45" s="2">
        <v>1.3927119999999999E-3</v>
      </c>
      <c r="G45" t="s">
        <v>191</v>
      </c>
      <c r="H45" t="s">
        <v>192</v>
      </c>
      <c r="I45" t="s">
        <v>23</v>
      </c>
      <c r="J45" t="s">
        <v>12</v>
      </c>
      <c r="K45" t="s">
        <v>12</v>
      </c>
      <c r="L45" t="s">
        <v>12</v>
      </c>
      <c r="M45" t="s">
        <v>12</v>
      </c>
      <c r="N45" s="1" t="s">
        <v>189</v>
      </c>
      <c r="O45" t="s">
        <v>12</v>
      </c>
      <c r="P45" t="s">
        <v>12</v>
      </c>
      <c r="Q45" t="s">
        <v>190</v>
      </c>
    </row>
    <row r="46" spans="1:17" x14ac:dyDescent="0.25">
      <c r="A46" t="s">
        <v>249</v>
      </c>
      <c r="B46" t="s">
        <v>193</v>
      </c>
      <c r="C46">
        <v>0.308846854</v>
      </c>
      <c r="D46">
        <v>1</v>
      </c>
      <c r="E46" s="2">
        <v>5.042325183</v>
      </c>
      <c r="F46" s="3">
        <v>1.08E-5</v>
      </c>
      <c r="G46" t="s">
        <v>196</v>
      </c>
      <c r="H46" t="s">
        <v>12</v>
      </c>
      <c r="I46" t="s">
        <v>197</v>
      </c>
      <c r="J46" t="s">
        <v>12</v>
      </c>
      <c r="K46" t="s">
        <v>12</v>
      </c>
      <c r="L46" t="s">
        <v>12</v>
      </c>
      <c r="M46" t="s">
        <v>12</v>
      </c>
      <c r="N46" t="s">
        <v>194</v>
      </c>
      <c r="O46" t="s">
        <v>12</v>
      </c>
      <c r="P46" t="s">
        <v>12</v>
      </c>
      <c r="Q46" t="s">
        <v>195</v>
      </c>
    </row>
    <row r="47" spans="1:17" x14ac:dyDescent="0.25">
      <c r="A47" t="s">
        <v>249</v>
      </c>
      <c r="B47" t="s">
        <v>198</v>
      </c>
      <c r="C47">
        <v>3.0365998410000001</v>
      </c>
      <c r="D47">
        <v>1</v>
      </c>
      <c r="E47" s="2">
        <v>5.2326636679999998</v>
      </c>
      <c r="F47" s="2">
        <v>8.73057E-4</v>
      </c>
      <c r="G47" t="s">
        <v>196</v>
      </c>
      <c r="H47" t="s">
        <v>12</v>
      </c>
      <c r="I47" t="s">
        <v>197</v>
      </c>
      <c r="J47" t="s">
        <v>12</v>
      </c>
      <c r="K47" t="s">
        <v>12</v>
      </c>
      <c r="L47" t="s">
        <v>12</v>
      </c>
      <c r="M47" t="s">
        <v>12</v>
      </c>
      <c r="N47" t="s">
        <v>194</v>
      </c>
      <c r="O47" t="s">
        <v>12</v>
      </c>
      <c r="P47" t="s">
        <v>12</v>
      </c>
      <c r="Q47" t="s">
        <v>195</v>
      </c>
    </row>
    <row r="48" spans="1:17" x14ac:dyDescent="0.25">
      <c r="A48" t="s">
        <v>249</v>
      </c>
      <c r="B48" t="s">
        <v>199</v>
      </c>
      <c r="C48">
        <v>1.084165007</v>
      </c>
      <c r="D48">
        <v>1</v>
      </c>
      <c r="E48" s="2">
        <v>4.6634648040000002</v>
      </c>
      <c r="F48" s="3">
        <v>3.1800000000000002E-12</v>
      </c>
      <c r="G48" t="s">
        <v>200</v>
      </c>
      <c r="H48" t="s">
        <v>201</v>
      </c>
      <c r="I48" t="s">
        <v>39</v>
      </c>
      <c r="J48" t="s">
        <v>12</v>
      </c>
      <c r="K48" t="s">
        <v>12</v>
      </c>
      <c r="L48" t="s">
        <v>12</v>
      </c>
      <c r="M48" t="s">
        <v>12</v>
      </c>
      <c r="N48" t="s">
        <v>12</v>
      </c>
      <c r="O48" t="s">
        <v>12</v>
      </c>
      <c r="P48" t="s">
        <v>12</v>
      </c>
      <c r="Q48" t="s">
        <v>12</v>
      </c>
    </row>
    <row r="49" spans="1:17" x14ac:dyDescent="0.25">
      <c r="A49" t="s">
        <v>249</v>
      </c>
      <c r="B49" t="s">
        <v>202</v>
      </c>
      <c r="C49" t="s">
        <v>12</v>
      </c>
      <c r="D49" t="s">
        <v>12</v>
      </c>
      <c r="E49" s="2">
        <v>4.6929673340000004</v>
      </c>
      <c r="F49" s="2">
        <v>5.5991039999999997E-3</v>
      </c>
      <c r="G49" t="s">
        <v>205</v>
      </c>
      <c r="H49" t="s">
        <v>206</v>
      </c>
      <c r="I49" t="s">
        <v>39</v>
      </c>
      <c r="J49" t="s">
        <v>12</v>
      </c>
      <c r="K49" t="s">
        <v>12</v>
      </c>
      <c r="L49" t="s">
        <v>12</v>
      </c>
      <c r="M49" t="s">
        <v>12</v>
      </c>
      <c r="N49" s="1" t="s">
        <v>203</v>
      </c>
      <c r="O49" t="s">
        <v>12</v>
      </c>
      <c r="P49" t="s">
        <v>12</v>
      </c>
      <c r="Q49" t="s">
        <v>204</v>
      </c>
    </row>
    <row r="50" spans="1:17" x14ac:dyDescent="0.25">
      <c r="A50" t="s">
        <v>249</v>
      </c>
      <c r="B50" t="s">
        <v>207</v>
      </c>
      <c r="C50">
        <v>0.37325630999999998</v>
      </c>
      <c r="D50">
        <v>1</v>
      </c>
      <c r="E50" s="2">
        <v>4.0838615430000003</v>
      </c>
      <c r="F50" s="2">
        <v>1.14152E-4</v>
      </c>
      <c r="G50" t="s">
        <v>210</v>
      </c>
      <c r="H50" t="s">
        <v>211</v>
      </c>
      <c r="I50" t="s">
        <v>39</v>
      </c>
      <c r="J50" t="s">
        <v>12</v>
      </c>
      <c r="K50" t="s">
        <v>12</v>
      </c>
      <c r="L50" t="s">
        <v>12</v>
      </c>
      <c r="M50" t="s">
        <v>12</v>
      </c>
      <c r="N50" s="1" t="s">
        <v>208</v>
      </c>
      <c r="O50" t="s">
        <v>12</v>
      </c>
      <c r="P50" t="s">
        <v>12</v>
      </c>
      <c r="Q50" t="s">
        <v>209</v>
      </c>
    </row>
    <row r="51" spans="1:17" x14ac:dyDescent="0.25">
      <c r="A51" t="s">
        <v>250</v>
      </c>
      <c r="B51" t="s">
        <v>212</v>
      </c>
      <c r="C51">
        <v>1.4673825300000001</v>
      </c>
      <c r="D51">
        <v>1.5183031E-2</v>
      </c>
      <c r="E51" s="2">
        <v>1.8459932450000001</v>
      </c>
      <c r="F51" s="2">
        <v>1.5480800000000001E-4</v>
      </c>
      <c r="G51" t="s">
        <v>215</v>
      </c>
      <c r="H51" t="s">
        <v>216</v>
      </c>
      <c r="I51" t="s">
        <v>217</v>
      </c>
      <c r="J51" t="s">
        <v>12</v>
      </c>
      <c r="K51" t="s">
        <v>12</v>
      </c>
      <c r="L51" t="s">
        <v>12</v>
      </c>
      <c r="M51" t="s">
        <v>12</v>
      </c>
      <c r="N51" t="s">
        <v>213</v>
      </c>
      <c r="O51" t="s">
        <v>12</v>
      </c>
      <c r="P51" t="s">
        <v>12</v>
      </c>
      <c r="Q51" t="s">
        <v>214</v>
      </c>
    </row>
    <row r="52" spans="1:17" x14ac:dyDescent="0.25">
      <c r="A52" t="s">
        <v>250</v>
      </c>
      <c r="B52" t="s">
        <v>218</v>
      </c>
      <c r="C52">
        <v>1.6223282429999999</v>
      </c>
      <c r="D52">
        <v>0.87836350699999999</v>
      </c>
      <c r="E52" s="2">
        <v>2.8801808699999998</v>
      </c>
      <c r="F52" s="2">
        <v>5.69616E-4</v>
      </c>
      <c r="G52" t="s">
        <v>221</v>
      </c>
      <c r="H52" t="s">
        <v>12</v>
      </c>
      <c r="I52" t="s">
        <v>222</v>
      </c>
      <c r="J52" t="s">
        <v>12</v>
      </c>
      <c r="K52" t="s">
        <v>12</v>
      </c>
      <c r="L52" t="s">
        <v>12</v>
      </c>
      <c r="M52" t="s">
        <v>12</v>
      </c>
      <c r="N52" t="s">
        <v>219</v>
      </c>
      <c r="O52" t="s">
        <v>12</v>
      </c>
      <c r="P52" t="s">
        <v>12</v>
      </c>
      <c r="Q52" t="s">
        <v>220</v>
      </c>
    </row>
    <row r="53" spans="1:17" x14ac:dyDescent="0.25">
      <c r="A53" t="s">
        <v>251</v>
      </c>
      <c r="B53" t="s">
        <v>223</v>
      </c>
      <c r="C53">
        <v>1.257202323</v>
      </c>
      <c r="D53">
        <v>1</v>
      </c>
      <c r="E53" s="2">
        <v>3.4695768249999999</v>
      </c>
      <c r="F53" s="3">
        <v>7.5199999999999998E-5</v>
      </c>
      <c r="G53" t="s">
        <v>225</v>
      </c>
      <c r="H53" t="s">
        <v>226</v>
      </c>
      <c r="I53" t="s">
        <v>227</v>
      </c>
      <c r="J53" t="s">
        <v>12</v>
      </c>
      <c r="K53" t="s">
        <v>12</v>
      </c>
      <c r="L53" t="s">
        <v>12</v>
      </c>
      <c r="M53" t="s">
        <v>12</v>
      </c>
      <c r="N53" t="s">
        <v>12</v>
      </c>
      <c r="O53" t="s">
        <v>12</v>
      </c>
      <c r="P53" t="s">
        <v>12</v>
      </c>
      <c r="Q53" t="s">
        <v>224</v>
      </c>
    </row>
    <row r="54" spans="1:17" x14ac:dyDescent="0.25">
      <c r="A54" t="s">
        <v>251</v>
      </c>
      <c r="B54" t="s">
        <v>228</v>
      </c>
      <c r="C54" t="s">
        <v>12</v>
      </c>
      <c r="D54" t="s">
        <v>12</v>
      </c>
      <c r="E54" s="2">
        <v>6.1870405179999999</v>
      </c>
      <c r="F54" s="3">
        <v>1.33E-5</v>
      </c>
      <c r="G54" t="s">
        <v>231</v>
      </c>
      <c r="H54" t="s">
        <v>232</v>
      </c>
      <c r="I54" t="s">
        <v>39</v>
      </c>
      <c r="J54" t="s">
        <v>12</v>
      </c>
      <c r="K54" t="s">
        <v>12</v>
      </c>
      <c r="L54" t="s">
        <v>12</v>
      </c>
      <c r="M54" t="s">
        <v>12</v>
      </c>
      <c r="N54" t="s">
        <v>229</v>
      </c>
      <c r="O54" t="s">
        <v>12</v>
      </c>
      <c r="P54" t="s">
        <v>12</v>
      </c>
      <c r="Q54" t="s">
        <v>230</v>
      </c>
    </row>
    <row r="55" spans="1:17" x14ac:dyDescent="0.25">
      <c r="A55" t="s">
        <v>251</v>
      </c>
      <c r="B55" t="s">
        <v>233</v>
      </c>
      <c r="C55" t="s">
        <v>12</v>
      </c>
      <c r="D55" t="s">
        <v>12</v>
      </c>
      <c r="E55" s="2">
        <v>6.2959617400000001</v>
      </c>
      <c r="F55" s="3">
        <v>3.8200000000000001E-7</v>
      </c>
      <c r="G55" t="s">
        <v>235</v>
      </c>
      <c r="H55" t="s">
        <v>236</v>
      </c>
      <c r="I55" t="s">
        <v>39</v>
      </c>
      <c r="J55" t="s">
        <v>12</v>
      </c>
      <c r="K55" t="s">
        <v>12</v>
      </c>
      <c r="L55" t="s">
        <v>12</v>
      </c>
      <c r="M55" t="s">
        <v>12</v>
      </c>
      <c r="N55" t="s">
        <v>12</v>
      </c>
      <c r="O55" t="s">
        <v>12</v>
      </c>
      <c r="P55" t="s">
        <v>12</v>
      </c>
      <c r="Q55" t="s">
        <v>234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tabSelected="1" workbookViewId="0"/>
  </sheetViews>
  <sheetFormatPr defaultRowHeight="15" x14ac:dyDescent="0.25"/>
  <sheetData>
    <row r="1" spans="1:17" ht="15.75" x14ac:dyDescent="0.25">
      <c r="A1" s="4" t="s">
        <v>340</v>
      </c>
    </row>
    <row r="2" spans="1:17" ht="15.75" x14ac:dyDescent="0.25">
      <c r="A2" s="5" t="s">
        <v>345</v>
      </c>
    </row>
    <row r="4" spans="1:17" ht="15.75" x14ac:dyDescent="0.25">
      <c r="A4" s="4" t="s">
        <v>342</v>
      </c>
    </row>
    <row r="7" spans="1:17" x14ac:dyDescent="0.25">
      <c r="A7" t="s">
        <v>339</v>
      </c>
      <c r="B7" t="s">
        <v>338</v>
      </c>
      <c r="C7" t="s">
        <v>334</v>
      </c>
      <c r="D7" t="s">
        <v>335</v>
      </c>
      <c r="E7" t="s">
        <v>336</v>
      </c>
      <c r="F7" t="s">
        <v>337</v>
      </c>
      <c r="G7" t="s">
        <v>8</v>
      </c>
      <c r="H7" t="s">
        <v>9</v>
      </c>
      <c r="I7" t="s">
        <v>10</v>
      </c>
      <c r="J7" t="s">
        <v>0</v>
      </c>
      <c r="K7" t="s">
        <v>1</v>
      </c>
      <c r="L7" t="s">
        <v>2</v>
      </c>
      <c r="M7" t="s">
        <v>3</v>
      </c>
      <c r="N7" t="s">
        <v>4</v>
      </c>
      <c r="O7" t="s">
        <v>5</v>
      </c>
      <c r="P7" t="s">
        <v>6</v>
      </c>
      <c r="Q7" t="s">
        <v>7</v>
      </c>
    </row>
    <row r="8" spans="1:17" x14ac:dyDescent="0.25">
      <c r="A8" t="s">
        <v>242</v>
      </c>
      <c r="B8" t="s">
        <v>252</v>
      </c>
      <c r="C8">
        <v>-1.1079993720000001</v>
      </c>
      <c r="D8">
        <v>0.945951914</v>
      </c>
      <c r="E8" s="2">
        <v>-9.9270422600000003</v>
      </c>
      <c r="F8" s="3">
        <v>2.0699999999999999E-12</v>
      </c>
      <c r="G8" t="s">
        <v>255</v>
      </c>
      <c r="H8" t="s">
        <v>256</v>
      </c>
      <c r="I8" t="s">
        <v>17</v>
      </c>
      <c r="J8" t="s">
        <v>12</v>
      </c>
      <c r="K8" t="s">
        <v>12</v>
      </c>
      <c r="L8" t="s">
        <v>12</v>
      </c>
      <c r="M8" t="s">
        <v>12</v>
      </c>
      <c r="N8" t="s">
        <v>253</v>
      </c>
      <c r="O8" t="s">
        <v>12</v>
      </c>
      <c r="P8" t="s">
        <v>12</v>
      </c>
      <c r="Q8" t="s">
        <v>254</v>
      </c>
    </row>
    <row r="9" spans="1:17" x14ac:dyDescent="0.25">
      <c r="A9" t="s">
        <v>242</v>
      </c>
      <c r="B9" t="s">
        <v>257</v>
      </c>
      <c r="C9">
        <v>-1.69872969</v>
      </c>
      <c r="D9">
        <v>1</v>
      </c>
      <c r="E9" s="2">
        <v>-9.2080553910000003</v>
      </c>
      <c r="F9" s="3">
        <v>8.9800000000000002E-7</v>
      </c>
      <c r="G9" t="s">
        <v>255</v>
      </c>
      <c r="H9" t="s">
        <v>256</v>
      </c>
      <c r="I9" t="s">
        <v>17</v>
      </c>
      <c r="J9" t="s">
        <v>12</v>
      </c>
      <c r="K9" t="s">
        <v>12</v>
      </c>
      <c r="L9" t="s">
        <v>12</v>
      </c>
      <c r="M9" t="s">
        <v>12</v>
      </c>
      <c r="N9" t="s">
        <v>253</v>
      </c>
      <c r="O9" t="s">
        <v>12</v>
      </c>
      <c r="P9" t="s">
        <v>12</v>
      </c>
      <c r="Q9" t="s">
        <v>254</v>
      </c>
    </row>
    <row r="10" spans="1:17" x14ac:dyDescent="0.25">
      <c r="A10" t="s">
        <v>238</v>
      </c>
      <c r="B10" t="s">
        <v>258</v>
      </c>
      <c r="C10">
        <v>-0.66545767300000003</v>
      </c>
      <c r="D10">
        <v>0.940864488</v>
      </c>
      <c r="E10" s="2">
        <v>-1.5911875520000001</v>
      </c>
      <c r="F10" s="2">
        <v>7.2184429999999997E-3</v>
      </c>
      <c r="G10" t="s">
        <v>261</v>
      </c>
      <c r="H10" t="s">
        <v>262</v>
      </c>
      <c r="I10" t="s">
        <v>39</v>
      </c>
      <c r="J10" t="s">
        <v>12</v>
      </c>
      <c r="K10" t="s">
        <v>12</v>
      </c>
      <c r="L10" t="s">
        <v>12</v>
      </c>
      <c r="M10" t="s">
        <v>12</v>
      </c>
      <c r="N10" t="s">
        <v>259</v>
      </c>
      <c r="O10" t="s">
        <v>12</v>
      </c>
      <c r="P10" t="s">
        <v>12</v>
      </c>
      <c r="Q10" t="s">
        <v>260</v>
      </c>
    </row>
    <row r="11" spans="1:17" x14ac:dyDescent="0.25">
      <c r="A11" t="s">
        <v>242</v>
      </c>
      <c r="B11" t="s">
        <v>263</v>
      </c>
      <c r="C11">
        <v>-1.03132811</v>
      </c>
      <c r="D11">
        <v>0.336650322</v>
      </c>
      <c r="E11" s="2">
        <v>-1.937314743</v>
      </c>
      <c r="F11" s="2">
        <v>2.80962E-4</v>
      </c>
      <c r="G11" t="s">
        <v>266</v>
      </c>
      <c r="H11" t="s">
        <v>267</v>
      </c>
      <c r="I11" t="s">
        <v>39</v>
      </c>
      <c r="J11" t="s">
        <v>12</v>
      </c>
      <c r="K11" t="s">
        <v>12</v>
      </c>
      <c r="L11" t="s">
        <v>12</v>
      </c>
      <c r="M11" t="s">
        <v>12</v>
      </c>
      <c r="N11" s="1" t="s">
        <v>264</v>
      </c>
      <c r="O11" t="s">
        <v>12</v>
      </c>
      <c r="P11" t="s">
        <v>12</v>
      </c>
      <c r="Q11" t="s">
        <v>265</v>
      </c>
    </row>
    <row r="12" spans="1:17" x14ac:dyDescent="0.25">
      <c r="A12" t="s">
        <v>319</v>
      </c>
      <c r="B12" t="s">
        <v>268</v>
      </c>
      <c r="C12">
        <v>-0.33570354000000002</v>
      </c>
      <c r="D12">
        <v>1</v>
      </c>
      <c r="E12" s="2">
        <v>-1.648528314</v>
      </c>
      <c r="F12" s="2">
        <v>4.4596310000000004E-3</v>
      </c>
      <c r="G12" t="s">
        <v>271</v>
      </c>
      <c r="H12" t="s">
        <v>272</v>
      </c>
      <c r="I12" t="s">
        <v>39</v>
      </c>
      <c r="J12" t="s">
        <v>12</v>
      </c>
      <c r="K12" t="s">
        <v>12</v>
      </c>
      <c r="L12" t="s">
        <v>12</v>
      </c>
      <c r="M12" t="s">
        <v>12</v>
      </c>
      <c r="N12" t="s">
        <v>269</v>
      </c>
      <c r="O12" t="s">
        <v>12</v>
      </c>
      <c r="P12" t="s">
        <v>12</v>
      </c>
      <c r="Q12" t="s">
        <v>270</v>
      </c>
    </row>
    <row r="13" spans="1:17" x14ac:dyDescent="0.25">
      <c r="A13" t="s">
        <v>246</v>
      </c>
      <c r="B13" t="s">
        <v>273</v>
      </c>
      <c r="C13">
        <v>-1.066055223</v>
      </c>
      <c r="D13">
        <v>0.192526115</v>
      </c>
      <c r="E13" s="2">
        <v>-2.4713211749999999</v>
      </c>
      <c r="F13" s="3">
        <v>6.19E-5</v>
      </c>
      <c r="G13" t="s">
        <v>129</v>
      </c>
      <c r="H13" t="s">
        <v>130</v>
      </c>
      <c r="I13" t="s">
        <v>39</v>
      </c>
      <c r="J13" t="s">
        <v>12</v>
      </c>
      <c r="K13" t="s">
        <v>12</v>
      </c>
      <c r="L13" t="s">
        <v>12</v>
      </c>
      <c r="M13" t="s">
        <v>12</v>
      </c>
      <c r="N13" t="s">
        <v>274</v>
      </c>
      <c r="O13" t="s">
        <v>12</v>
      </c>
      <c r="P13" t="s">
        <v>12</v>
      </c>
      <c r="Q13" t="s">
        <v>275</v>
      </c>
    </row>
    <row r="14" spans="1:17" x14ac:dyDescent="0.25">
      <c r="A14" t="s">
        <v>246</v>
      </c>
      <c r="B14" t="s">
        <v>276</v>
      </c>
      <c r="C14">
        <v>-1.55245561</v>
      </c>
      <c r="D14">
        <v>8.3687287999999999E-2</v>
      </c>
      <c r="E14" s="2">
        <v>-2.2669951230000001</v>
      </c>
      <c r="F14" s="2">
        <v>2.9303229999999999E-3</v>
      </c>
      <c r="G14" t="s">
        <v>129</v>
      </c>
      <c r="H14" t="s">
        <v>130</v>
      </c>
      <c r="I14" t="s">
        <v>39</v>
      </c>
      <c r="J14" t="s">
        <v>12</v>
      </c>
      <c r="K14" t="s">
        <v>12</v>
      </c>
      <c r="L14" t="s">
        <v>12</v>
      </c>
      <c r="M14" t="s">
        <v>12</v>
      </c>
      <c r="N14" t="s">
        <v>274</v>
      </c>
      <c r="O14" t="s">
        <v>12</v>
      </c>
      <c r="P14" t="s">
        <v>12</v>
      </c>
      <c r="Q14" t="s">
        <v>275</v>
      </c>
    </row>
    <row r="15" spans="1:17" x14ac:dyDescent="0.25">
      <c r="A15" t="s">
        <v>246</v>
      </c>
      <c r="B15" t="s">
        <v>277</v>
      </c>
      <c r="C15" s="2">
        <v>-1.6550130540000001</v>
      </c>
      <c r="D15" s="2">
        <v>4.1224600000000001E-4</v>
      </c>
      <c r="E15" s="2">
        <v>-2.1695068239999999</v>
      </c>
      <c r="F15" s="2">
        <v>2.5014299999999998E-4</v>
      </c>
      <c r="G15" t="s">
        <v>129</v>
      </c>
      <c r="H15" t="s">
        <v>130</v>
      </c>
      <c r="I15" t="s">
        <v>39</v>
      </c>
      <c r="J15" t="s">
        <v>12</v>
      </c>
      <c r="K15" t="s">
        <v>12</v>
      </c>
      <c r="L15" t="s">
        <v>12</v>
      </c>
      <c r="M15" t="s">
        <v>12</v>
      </c>
      <c r="N15" t="s">
        <v>278</v>
      </c>
      <c r="O15" t="s">
        <v>12</v>
      </c>
      <c r="P15" t="s">
        <v>12</v>
      </c>
      <c r="Q15" t="s">
        <v>279</v>
      </c>
    </row>
    <row r="16" spans="1:17" x14ac:dyDescent="0.25">
      <c r="A16" t="s">
        <v>246</v>
      </c>
      <c r="B16" t="s">
        <v>280</v>
      </c>
      <c r="C16" s="2">
        <v>-1.3503428930000001</v>
      </c>
      <c r="D16" s="2">
        <v>3.9771870000000001E-3</v>
      </c>
      <c r="E16" s="2">
        <v>-2.0201906549999999</v>
      </c>
      <c r="F16" s="3">
        <v>2.3099999999999999E-5</v>
      </c>
      <c r="G16" t="s">
        <v>129</v>
      </c>
      <c r="H16" t="s">
        <v>130</v>
      </c>
      <c r="I16" t="s">
        <v>39</v>
      </c>
      <c r="J16" t="s">
        <v>12</v>
      </c>
      <c r="K16" t="s">
        <v>12</v>
      </c>
      <c r="L16" t="s">
        <v>12</v>
      </c>
      <c r="M16" t="s">
        <v>12</v>
      </c>
      <c r="N16" t="s">
        <v>281</v>
      </c>
      <c r="O16" t="s">
        <v>12</v>
      </c>
      <c r="P16" t="s">
        <v>12</v>
      </c>
      <c r="Q16" t="s">
        <v>282</v>
      </c>
    </row>
    <row r="17" spans="1:17" x14ac:dyDescent="0.25">
      <c r="A17" t="s">
        <v>246</v>
      </c>
      <c r="B17" t="s">
        <v>283</v>
      </c>
      <c r="C17">
        <v>-1.272696322</v>
      </c>
      <c r="D17">
        <v>7.1494934999999996E-2</v>
      </c>
      <c r="E17" s="2">
        <v>-2.607026399</v>
      </c>
      <c r="F17" s="3">
        <v>1.1000000000000001E-6</v>
      </c>
      <c r="G17" t="s">
        <v>129</v>
      </c>
      <c r="H17" t="s">
        <v>130</v>
      </c>
      <c r="I17" t="s">
        <v>39</v>
      </c>
      <c r="J17" t="s">
        <v>12</v>
      </c>
      <c r="K17" t="s">
        <v>12</v>
      </c>
      <c r="L17" t="s">
        <v>12</v>
      </c>
      <c r="M17" t="s">
        <v>12</v>
      </c>
      <c r="N17" t="s">
        <v>284</v>
      </c>
      <c r="O17" t="s">
        <v>12</v>
      </c>
      <c r="P17" t="s">
        <v>12</v>
      </c>
      <c r="Q17" t="s">
        <v>285</v>
      </c>
    </row>
    <row r="18" spans="1:17" x14ac:dyDescent="0.25">
      <c r="A18" t="s">
        <v>246</v>
      </c>
      <c r="B18" t="s">
        <v>286</v>
      </c>
      <c r="C18" s="2">
        <v>-4.9377056850000001</v>
      </c>
      <c r="D18" s="3">
        <v>6.2499999999999997E-8</v>
      </c>
      <c r="E18" s="2">
        <v>-5.043552751</v>
      </c>
      <c r="F18" s="2">
        <v>1.3605600000000001E-4</v>
      </c>
      <c r="G18" t="s">
        <v>289</v>
      </c>
      <c r="H18" t="s">
        <v>290</v>
      </c>
      <c r="I18" t="s">
        <v>23</v>
      </c>
      <c r="J18" t="s">
        <v>12</v>
      </c>
      <c r="K18" t="s">
        <v>12</v>
      </c>
      <c r="L18" t="s">
        <v>12</v>
      </c>
      <c r="M18" t="s">
        <v>12</v>
      </c>
      <c r="N18" t="s">
        <v>287</v>
      </c>
      <c r="O18" t="s">
        <v>12</v>
      </c>
      <c r="P18" t="s">
        <v>12</v>
      </c>
      <c r="Q18" t="s">
        <v>288</v>
      </c>
    </row>
    <row r="19" spans="1:17" x14ac:dyDescent="0.25">
      <c r="A19" t="s">
        <v>246</v>
      </c>
      <c r="B19" t="s">
        <v>291</v>
      </c>
      <c r="C19" s="2">
        <v>-3.1493326740000001</v>
      </c>
      <c r="D19" s="2">
        <v>1.533553E-3</v>
      </c>
      <c r="E19" s="2">
        <v>-6.1615064979999996</v>
      </c>
      <c r="F19" s="3">
        <v>1.3799999999999999E-8</v>
      </c>
      <c r="G19" t="s">
        <v>294</v>
      </c>
      <c r="H19" t="s">
        <v>295</v>
      </c>
      <c r="I19" t="s">
        <v>39</v>
      </c>
      <c r="J19" t="s">
        <v>12</v>
      </c>
      <c r="K19" t="s">
        <v>12</v>
      </c>
      <c r="L19" t="s">
        <v>12</v>
      </c>
      <c r="M19" t="s">
        <v>12</v>
      </c>
      <c r="N19" t="s">
        <v>292</v>
      </c>
      <c r="O19" t="s">
        <v>12</v>
      </c>
      <c r="P19" t="s">
        <v>12</v>
      </c>
      <c r="Q19" t="s">
        <v>293</v>
      </c>
    </row>
    <row r="20" spans="1:17" x14ac:dyDescent="0.25">
      <c r="A20" t="s">
        <v>320</v>
      </c>
      <c r="B20" t="s">
        <v>296</v>
      </c>
      <c r="C20">
        <v>-0.71374409100000002</v>
      </c>
      <c r="D20">
        <v>0.46062541200000001</v>
      </c>
      <c r="E20" s="2">
        <v>-1.4343810189999999</v>
      </c>
      <c r="F20" s="2">
        <v>1.7603580000000001E-3</v>
      </c>
      <c r="G20" t="s">
        <v>299</v>
      </c>
      <c r="H20" t="s">
        <v>300</v>
      </c>
      <c r="I20" t="s">
        <v>39</v>
      </c>
      <c r="J20" t="s">
        <v>12</v>
      </c>
      <c r="K20" t="s">
        <v>12</v>
      </c>
      <c r="L20" t="s">
        <v>12</v>
      </c>
      <c r="M20" t="s">
        <v>12</v>
      </c>
      <c r="N20" s="1" t="s">
        <v>297</v>
      </c>
      <c r="O20" t="s">
        <v>12</v>
      </c>
      <c r="P20" t="s">
        <v>12</v>
      </c>
      <c r="Q20" t="s">
        <v>298</v>
      </c>
    </row>
    <row r="21" spans="1:17" x14ac:dyDescent="0.25">
      <c r="A21" t="s">
        <v>321</v>
      </c>
      <c r="B21" t="s">
        <v>301</v>
      </c>
      <c r="C21">
        <v>-0.41907978299999998</v>
      </c>
      <c r="D21">
        <v>1</v>
      </c>
      <c r="E21" s="2">
        <v>-1.1759624500000001</v>
      </c>
      <c r="F21" s="2">
        <v>4.9978690000000003E-3</v>
      </c>
      <c r="G21" t="s">
        <v>304</v>
      </c>
      <c r="H21" t="s">
        <v>305</v>
      </c>
      <c r="I21" t="s">
        <v>39</v>
      </c>
      <c r="J21" t="s">
        <v>12</v>
      </c>
      <c r="K21" t="s">
        <v>12</v>
      </c>
      <c r="L21" t="s">
        <v>12</v>
      </c>
      <c r="M21" t="s">
        <v>12</v>
      </c>
      <c r="N21" t="s">
        <v>302</v>
      </c>
      <c r="O21" t="s">
        <v>12</v>
      </c>
      <c r="P21" t="s">
        <v>12</v>
      </c>
      <c r="Q21" t="s">
        <v>303</v>
      </c>
    </row>
    <row r="22" spans="1:17" x14ac:dyDescent="0.25">
      <c r="A22" t="s">
        <v>322</v>
      </c>
      <c r="B22" t="s">
        <v>306</v>
      </c>
      <c r="C22">
        <v>-0.32915964800000003</v>
      </c>
      <c r="D22">
        <v>1</v>
      </c>
      <c r="E22" s="2">
        <v>-2.2959298330000002</v>
      </c>
      <c r="F22" s="2">
        <v>2.063994E-3</v>
      </c>
      <c r="G22" t="s">
        <v>309</v>
      </c>
      <c r="H22" t="s">
        <v>310</v>
      </c>
      <c r="I22" t="s">
        <v>17</v>
      </c>
      <c r="J22" t="s">
        <v>12</v>
      </c>
      <c r="K22" t="s">
        <v>12</v>
      </c>
      <c r="L22" t="s">
        <v>12</v>
      </c>
      <c r="M22" t="s">
        <v>12</v>
      </c>
      <c r="N22" s="1" t="s">
        <v>307</v>
      </c>
      <c r="O22" t="s">
        <v>12</v>
      </c>
      <c r="P22" t="s">
        <v>12</v>
      </c>
      <c r="Q22" t="s">
        <v>308</v>
      </c>
    </row>
    <row r="23" spans="1:17" x14ac:dyDescent="0.25">
      <c r="A23" t="s">
        <v>251</v>
      </c>
      <c r="B23" t="s">
        <v>311</v>
      </c>
      <c r="C23">
        <v>-0.67491383199999999</v>
      </c>
      <c r="D23">
        <v>1</v>
      </c>
      <c r="E23" s="2">
        <v>-7.4793315270000003</v>
      </c>
      <c r="F23" s="2">
        <v>2.0113700000000002E-3</v>
      </c>
      <c r="G23" t="s">
        <v>314</v>
      </c>
      <c r="H23" t="s">
        <v>315</v>
      </c>
      <c r="I23" t="s">
        <v>39</v>
      </c>
      <c r="J23" t="s">
        <v>12</v>
      </c>
      <c r="K23" t="s">
        <v>12</v>
      </c>
      <c r="L23" t="s">
        <v>12</v>
      </c>
      <c r="M23" t="s">
        <v>12</v>
      </c>
      <c r="N23" t="s">
        <v>312</v>
      </c>
      <c r="O23" t="s">
        <v>12</v>
      </c>
      <c r="P23" t="s">
        <v>12</v>
      </c>
      <c r="Q23" t="s">
        <v>313</v>
      </c>
    </row>
    <row r="24" spans="1:17" x14ac:dyDescent="0.25">
      <c r="A24" t="s">
        <v>251</v>
      </c>
      <c r="B24" t="s">
        <v>316</v>
      </c>
      <c r="C24">
        <v>-0.85561649799999995</v>
      </c>
      <c r="D24">
        <v>1</v>
      </c>
      <c r="E24" s="2">
        <v>-6.4082021559999998</v>
      </c>
      <c r="F24" s="3">
        <v>2.2500000000000001E-6</v>
      </c>
      <c r="G24" t="s">
        <v>317</v>
      </c>
      <c r="H24" t="s">
        <v>318</v>
      </c>
      <c r="I24" t="s">
        <v>39</v>
      </c>
      <c r="J24" t="s">
        <v>12</v>
      </c>
      <c r="K24" t="s">
        <v>12</v>
      </c>
      <c r="L24" t="s">
        <v>12</v>
      </c>
      <c r="M24" t="s">
        <v>12</v>
      </c>
      <c r="N24" t="s">
        <v>12</v>
      </c>
      <c r="O24" t="s">
        <v>12</v>
      </c>
      <c r="P24" t="s">
        <v>12</v>
      </c>
      <c r="Q24" t="s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"/>
  <sheetViews>
    <sheetView zoomScale="90" zoomScaleNormal="90" workbookViewId="0">
      <selection activeCell="A4" sqref="A4"/>
    </sheetView>
  </sheetViews>
  <sheetFormatPr defaultRowHeight="15" x14ac:dyDescent="0.25"/>
  <cols>
    <col min="6" max="6" width="9.140625" customWidth="1"/>
  </cols>
  <sheetData>
    <row r="1" spans="1:17" ht="15.75" x14ac:dyDescent="0.25">
      <c r="A1" s="4" t="s">
        <v>340</v>
      </c>
    </row>
    <row r="2" spans="1:17" ht="15.75" x14ac:dyDescent="0.25">
      <c r="A2" s="5" t="s">
        <v>345</v>
      </c>
    </row>
    <row r="4" spans="1:17" ht="15.75" x14ac:dyDescent="0.25">
      <c r="A4" s="4" t="s">
        <v>343</v>
      </c>
    </row>
    <row r="7" spans="1:17" x14ac:dyDescent="0.25">
      <c r="A7" t="s">
        <v>339</v>
      </c>
      <c r="B7" t="s">
        <v>338</v>
      </c>
      <c r="C7" s="2" t="s">
        <v>334</v>
      </c>
      <c r="D7" s="2" t="s">
        <v>335</v>
      </c>
      <c r="E7" t="s">
        <v>336</v>
      </c>
      <c r="F7" t="s">
        <v>337</v>
      </c>
      <c r="G7" t="s">
        <v>8</v>
      </c>
      <c r="H7" t="s">
        <v>9</v>
      </c>
      <c r="I7" t="s">
        <v>10</v>
      </c>
      <c r="J7" t="s">
        <v>0</v>
      </c>
      <c r="K7" t="s">
        <v>1</v>
      </c>
      <c r="L7" t="s">
        <v>2</v>
      </c>
      <c r="M7" t="s">
        <v>3</v>
      </c>
      <c r="N7" t="s">
        <v>4</v>
      </c>
      <c r="O7" t="s">
        <v>5</v>
      </c>
      <c r="P7" t="s">
        <v>6</v>
      </c>
      <c r="Q7" t="s">
        <v>7</v>
      </c>
    </row>
    <row r="8" spans="1:17" x14ac:dyDescent="0.25">
      <c r="A8" t="s">
        <v>333</v>
      </c>
      <c r="B8" t="s">
        <v>323</v>
      </c>
      <c r="C8" s="2">
        <v>8.135455254</v>
      </c>
      <c r="D8" s="2">
        <v>7.7052839999999997E-3</v>
      </c>
      <c r="E8">
        <v>7.8700589379999997</v>
      </c>
      <c r="F8">
        <v>1.7072371999999999E-2</v>
      </c>
      <c r="G8" t="s">
        <v>326</v>
      </c>
      <c r="H8" t="s">
        <v>327</v>
      </c>
      <c r="I8" t="s">
        <v>17</v>
      </c>
      <c r="J8" t="s">
        <v>12</v>
      </c>
      <c r="K8" t="s">
        <v>12</v>
      </c>
      <c r="L8" t="s">
        <v>12</v>
      </c>
      <c r="M8" t="s">
        <v>12</v>
      </c>
      <c r="N8" t="s">
        <v>324</v>
      </c>
      <c r="O8" t="s">
        <v>12</v>
      </c>
      <c r="P8" t="s">
        <v>12</v>
      </c>
      <c r="Q8" t="s">
        <v>325</v>
      </c>
    </row>
    <row r="9" spans="1:17" x14ac:dyDescent="0.25">
      <c r="A9" t="s">
        <v>250</v>
      </c>
      <c r="B9" t="s">
        <v>328</v>
      </c>
      <c r="C9" s="2">
        <v>4.5244873879999998</v>
      </c>
      <c r="D9" s="2">
        <v>8.3738709999999997E-3</v>
      </c>
      <c r="E9">
        <v>3.5968334400000002</v>
      </c>
      <c r="F9">
        <v>7.1861243000000005E-2</v>
      </c>
      <c r="G9" t="s">
        <v>331</v>
      </c>
      <c r="H9" t="s">
        <v>332</v>
      </c>
      <c r="I9" t="s">
        <v>39</v>
      </c>
      <c r="J9" t="s">
        <v>12</v>
      </c>
      <c r="K9" t="s">
        <v>12</v>
      </c>
      <c r="L9" t="s">
        <v>12</v>
      </c>
      <c r="M9" t="s">
        <v>12</v>
      </c>
      <c r="N9" t="s">
        <v>329</v>
      </c>
      <c r="O9" t="s">
        <v>12</v>
      </c>
      <c r="P9" t="s">
        <v>12</v>
      </c>
      <c r="Q9" t="s">
        <v>33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"/>
  <sheetViews>
    <sheetView workbookViewId="0">
      <selection activeCell="A4" sqref="A4"/>
    </sheetView>
  </sheetViews>
  <sheetFormatPr defaultRowHeight="15" x14ac:dyDescent="0.25"/>
  <sheetData>
    <row r="1" spans="1:17" ht="15.75" x14ac:dyDescent="0.25">
      <c r="A1" s="4" t="s">
        <v>340</v>
      </c>
    </row>
    <row r="2" spans="1:17" ht="15.75" x14ac:dyDescent="0.25">
      <c r="A2" s="5" t="s">
        <v>345</v>
      </c>
    </row>
    <row r="4" spans="1:17" ht="15.75" x14ac:dyDescent="0.25">
      <c r="A4" s="4" t="s">
        <v>344</v>
      </c>
    </row>
    <row r="7" spans="1:17" x14ac:dyDescent="0.25">
      <c r="A7" t="s">
        <v>339</v>
      </c>
      <c r="B7" t="s">
        <v>338</v>
      </c>
      <c r="C7" s="2" t="s">
        <v>334</v>
      </c>
      <c r="D7" s="2" t="s">
        <v>335</v>
      </c>
      <c r="E7" s="2" t="s">
        <v>336</v>
      </c>
      <c r="F7" s="2" t="s">
        <v>337</v>
      </c>
      <c r="G7" t="s">
        <v>8</v>
      </c>
      <c r="H7" t="s">
        <v>9</v>
      </c>
      <c r="I7" t="s">
        <v>10</v>
      </c>
      <c r="J7" t="s">
        <v>0</v>
      </c>
      <c r="K7" t="s">
        <v>1</v>
      </c>
      <c r="L7" t="s">
        <v>2</v>
      </c>
      <c r="M7" t="s">
        <v>3</v>
      </c>
      <c r="N7" t="s">
        <v>4</v>
      </c>
      <c r="O7" t="s">
        <v>5</v>
      </c>
      <c r="P7" t="s">
        <v>6</v>
      </c>
      <c r="Q7" t="s">
        <v>7</v>
      </c>
    </row>
    <row r="8" spans="1:17" x14ac:dyDescent="0.25">
      <c r="A8" t="s">
        <v>246</v>
      </c>
      <c r="B8" t="s">
        <v>277</v>
      </c>
      <c r="C8" s="2">
        <v>-1.6550130540000001</v>
      </c>
      <c r="D8" s="2">
        <v>4.1224600000000001E-4</v>
      </c>
      <c r="E8" s="2">
        <v>-2.1695068239999999</v>
      </c>
      <c r="F8" s="2">
        <v>2.5014299999999998E-4</v>
      </c>
      <c r="G8" t="s">
        <v>129</v>
      </c>
      <c r="H8" t="s">
        <v>130</v>
      </c>
      <c r="I8" t="s">
        <v>39</v>
      </c>
      <c r="J8" t="s">
        <v>12</v>
      </c>
      <c r="K8" t="s">
        <v>12</v>
      </c>
      <c r="L8" t="s">
        <v>12</v>
      </c>
      <c r="M8" t="s">
        <v>12</v>
      </c>
      <c r="N8" t="s">
        <v>278</v>
      </c>
      <c r="O8" t="s">
        <v>12</v>
      </c>
      <c r="P8" t="s">
        <v>12</v>
      </c>
      <c r="Q8" t="s">
        <v>279</v>
      </c>
    </row>
    <row r="9" spans="1:17" x14ac:dyDescent="0.25">
      <c r="A9" t="s">
        <v>246</v>
      </c>
      <c r="B9" t="s">
        <v>280</v>
      </c>
      <c r="C9" s="2">
        <v>-1.3503428930000001</v>
      </c>
      <c r="D9" s="2">
        <v>3.9771870000000001E-3</v>
      </c>
      <c r="E9" s="2">
        <v>-2.0201906549999999</v>
      </c>
      <c r="F9" s="3">
        <v>2.3099999999999999E-5</v>
      </c>
      <c r="G9" t="s">
        <v>129</v>
      </c>
      <c r="H9" t="s">
        <v>130</v>
      </c>
      <c r="I9" t="s">
        <v>39</v>
      </c>
      <c r="J9" t="s">
        <v>12</v>
      </c>
      <c r="K9" t="s">
        <v>12</v>
      </c>
      <c r="L9" t="s">
        <v>12</v>
      </c>
      <c r="M9" t="s">
        <v>12</v>
      </c>
      <c r="N9" t="s">
        <v>281</v>
      </c>
      <c r="O9" t="s">
        <v>12</v>
      </c>
      <c r="P9" t="s">
        <v>12</v>
      </c>
      <c r="Q9" t="s">
        <v>282</v>
      </c>
    </row>
    <row r="10" spans="1:17" x14ac:dyDescent="0.25">
      <c r="A10" t="s">
        <v>246</v>
      </c>
      <c r="B10" t="s">
        <v>286</v>
      </c>
      <c r="C10" s="2">
        <v>-4.9377056850000001</v>
      </c>
      <c r="D10" s="3">
        <v>6.2499999999999997E-8</v>
      </c>
      <c r="E10" s="2">
        <v>-5.043552751</v>
      </c>
      <c r="F10" s="2">
        <v>1.3605600000000001E-4</v>
      </c>
      <c r="G10" t="s">
        <v>289</v>
      </c>
      <c r="H10" t="s">
        <v>290</v>
      </c>
      <c r="I10" t="s">
        <v>23</v>
      </c>
      <c r="J10" t="s">
        <v>12</v>
      </c>
      <c r="K10" t="s">
        <v>12</v>
      </c>
      <c r="L10" t="s">
        <v>12</v>
      </c>
      <c r="M10" t="s">
        <v>12</v>
      </c>
      <c r="N10" t="s">
        <v>287</v>
      </c>
      <c r="O10" t="s">
        <v>12</v>
      </c>
      <c r="P10" t="s">
        <v>12</v>
      </c>
      <c r="Q10" t="s">
        <v>288</v>
      </c>
    </row>
    <row r="11" spans="1:17" x14ac:dyDescent="0.25">
      <c r="A11" t="s">
        <v>246</v>
      </c>
      <c r="B11" t="s">
        <v>291</v>
      </c>
      <c r="C11" s="2">
        <v>-3.1493326740000001</v>
      </c>
      <c r="D11" s="2">
        <v>1.533553E-3</v>
      </c>
      <c r="E11" s="2">
        <v>-6.1615064979999996</v>
      </c>
      <c r="F11" s="3">
        <v>1.3799999999999999E-8</v>
      </c>
      <c r="G11" t="s">
        <v>294</v>
      </c>
      <c r="H11" t="s">
        <v>295</v>
      </c>
      <c r="I11" t="s">
        <v>39</v>
      </c>
      <c r="J11" t="s">
        <v>12</v>
      </c>
      <c r="K11" t="s">
        <v>12</v>
      </c>
      <c r="L11" t="s">
        <v>12</v>
      </c>
      <c r="M11" t="s">
        <v>12</v>
      </c>
      <c r="N11" t="s">
        <v>292</v>
      </c>
      <c r="O11" t="s">
        <v>12</v>
      </c>
      <c r="P11" t="s">
        <v>12</v>
      </c>
      <c r="Q11" t="s">
        <v>2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00 mM UP_regulated</vt:lpstr>
      <vt:lpstr>400 mM DOWN_regulated</vt:lpstr>
      <vt:lpstr>200 mM UP-regulated</vt:lpstr>
      <vt:lpstr>200 mM DOWN- 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24T09:01:20Z</dcterms:modified>
</cp:coreProperties>
</file>